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i\Documents\Research\TK2200Physiology\Drafts\revise\"/>
    </mc:Choice>
  </mc:AlternateContent>
  <xr:revisionPtr revIDLastSave="0" documentId="8_{478D1214-02A9-4CFC-9984-3AC97B85EC2B}" xr6:coauthVersionLast="47" xr6:coauthVersionMax="47" xr10:uidLastSave="{00000000-0000-0000-0000-000000000000}"/>
  <bookViews>
    <workbookView xWindow="-98" yWindow="-98" windowWidth="19396" windowHeight="11475" xr2:uid="{0B725694-CD09-45F0-8CE7-8675007C1521}"/>
  </bookViews>
  <sheets>
    <sheet name="TableS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4" uniqueCount="754">
  <si>
    <t>Pyrococcus kukulkanii</t>
  </si>
  <si>
    <t>Thermococcus kodakarensis</t>
  </si>
  <si>
    <t>Thermococcus onnurineus</t>
  </si>
  <si>
    <t>Thermococcus gammatolerans</t>
  </si>
  <si>
    <t>Thermococcus sibiricus</t>
  </si>
  <si>
    <t>Thermococcus barophilus</t>
  </si>
  <si>
    <t>Thermococcus cleftensis</t>
  </si>
  <si>
    <t>Thermococcus litoralis</t>
  </si>
  <si>
    <t>Thermococcus paralvinellae</t>
  </si>
  <si>
    <t>Thermococcus nautili</t>
  </si>
  <si>
    <t>Thermococcus eurythermalis</t>
  </si>
  <si>
    <t>Thermococcus guaymasensis</t>
  </si>
  <si>
    <t>Thermococcus peptonophilus</t>
  </si>
  <si>
    <t>Thermococcus piezophilus</t>
  </si>
  <si>
    <t>Thermococcus gorgonarius</t>
  </si>
  <si>
    <t>Thermococcus celer</t>
  </si>
  <si>
    <t>Thermococcus barossii</t>
  </si>
  <si>
    <t>Thermococcus siculi</t>
  </si>
  <si>
    <t>Thermococcus thioreducens</t>
  </si>
  <si>
    <t>Thermococcus profundus</t>
  </si>
  <si>
    <t>Thermococcus radiotolerans</t>
  </si>
  <si>
    <t>Thermococcus pacificus</t>
  </si>
  <si>
    <t>Thermococcus indicus</t>
  </si>
  <si>
    <t>Thermococcus camini</t>
  </si>
  <si>
    <t>Thermococcus aciditolerans</t>
  </si>
  <si>
    <t>Thermococcus argininiproducens</t>
  </si>
  <si>
    <t>Palaeococcus pacificus</t>
  </si>
  <si>
    <t>Thermococcus aggregans</t>
  </si>
  <si>
    <t>Pyrococcus woesei</t>
  </si>
  <si>
    <t>Pyrococcus horikoshii</t>
    <phoneticPr fontId="1"/>
  </si>
  <si>
    <t>Pyrococcus abyssi</t>
    <phoneticPr fontId="1"/>
  </si>
  <si>
    <t>Pyrococcus yayanosii</t>
    <phoneticPr fontId="1"/>
  </si>
  <si>
    <r>
      <t>Pyrococcus furiosus</t>
    </r>
    <r>
      <rPr>
        <sz val="11"/>
        <color theme="1"/>
        <rFont val="游ゴシック"/>
        <family val="3"/>
        <charset val="128"/>
        <scheme val="minor"/>
      </rPr>
      <t xml:space="preserve"> COM1</t>
    </r>
    <phoneticPr fontId="1"/>
  </si>
  <si>
    <r>
      <t>Pyrococcus furiosus</t>
    </r>
    <r>
      <rPr>
        <sz val="11"/>
        <color theme="1"/>
        <rFont val="游ゴシック"/>
        <family val="3"/>
        <charset val="128"/>
        <scheme val="minor"/>
      </rPr>
      <t xml:space="preserve"> DSM 3638</t>
    </r>
    <phoneticPr fontId="1"/>
  </si>
  <si>
    <r>
      <t>Pyrococcus</t>
    </r>
    <r>
      <rPr>
        <sz val="11"/>
        <color theme="1"/>
        <rFont val="游ゴシック"/>
        <family val="3"/>
        <charset val="128"/>
        <scheme val="minor"/>
      </rPr>
      <t xml:space="preserve"> sp. NA2</t>
    </r>
    <phoneticPr fontId="1"/>
  </si>
  <si>
    <r>
      <t>Pyrococcus</t>
    </r>
    <r>
      <rPr>
        <sz val="11"/>
        <color theme="1"/>
        <rFont val="游ゴシック"/>
        <family val="3"/>
        <charset val="128"/>
        <scheme val="minor"/>
      </rPr>
      <t xml:space="preserve"> sp. ST04</t>
    </r>
    <phoneticPr fontId="1"/>
  </si>
  <si>
    <t>Pyrococcus chitonophagus</t>
    <phoneticPr fontId="1"/>
  </si>
  <si>
    <r>
      <t>Thermococcus</t>
    </r>
    <r>
      <rPr>
        <sz val="11"/>
        <color theme="1"/>
        <rFont val="游ゴシック"/>
        <family val="3"/>
        <charset val="128"/>
        <scheme val="minor"/>
      </rPr>
      <t xml:space="preserve"> sp. 4557</t>
    </r>
    <phoneticPr fontId="1"/>
  </si>
  <si>
    <r>
      <t>Thermococcus</t>
    </r>
    <r>
      <rPr>
        <sz val="11"/>
        <color theme="1"/>
        <rFont val="游ゴシック"/>
        <family val="3"/>
        <charset val="128"/>
        <scheme val="minor"/>
      </rPr>
      <t xml:space="preserve"> sp. AM4</t>
    </r>
    <phoneticPr fontId="1"/>
  </si>
  <si>
    <r>
      <t>Thermococcus</t>
    </r>
    <r>
      <rPr>
        <sz val="11"/>
        <color theme="1"/>
        <rFont val="游ゴシック"/>
        <family val="3"/>
        <charset val="128"/>
        <scheme val="minor"/>
      </rPr>
      <t xml:space="preserve"> sp. 2319x1</t>
    </r>
    <phoneticPr fontId="1"/>
  </si>
  <si>
    <r>
      <t>Thermococcus</t>
    </r>
    <r>
      <rPr>
        <sz val="11"/>
        <color theme="1"/>
        <rFont val="游ゴシック"/>
        <family val="3"/>
        <charset val="128"/>
        <scheme val="minor"/>
      </rPr>
      <t xml:space="preserve"> sp. 5-4</t>
    </r>
    <phoneticPr fontId="1"/>
  </si>
  <si>
    <r>
      <t>Thermococcus</t>
    </r>
    <r>
      <rPr>
        <sz val="11"/>
        <color theme="1"/>
        <rFont val="游ゴシック"/>
        <family val="3"/>
        <charset val="128"/>
        <scheme val="minor"/>
      </rPr>
      <t xml:space="preserve"> sp. P6</t>
    </r>
    <phoneticPr fontId="1"/>
  </si>
  <si>
    <t>arcE</t>
    <phoneticPr fontId="1"/>
  </si>
  <si>
    <t>arcB</t>
    <phoneticPr fontId="1"/>
  </si>
  <si>
    <t>arcC</t>
    <phoneticPr fontId="1"/>
  </si>
  <si>
    <t>carA</t>
    <phoneticPr fontId="1"/>
  </si>
  <si>
    <t>TK2200</t>
  </si>
  <si>
    <t>A0127_04345</t>
  </si>
  <si>
    <t>TGAM_2082</t>
  </si>
  <si>
    <t>TEU_01165</t>
  </si>
  <si>
    <t>A3K92_00225</t>
  </si>
  <si>
    <t>TAM4_152</t>
  </si>
  <si>
    <t>NF865_08370</t>
  </si>
  <si>
    <t>BD01_1228</t>
  </si>
  <si>
    <t>X802_05205</t>
  </si>
  <si>
    <t>A7C91_02770</t>
  </si>
  <si>
    <t>A3L08_01050</t>
  </si>
  <si>
    <t>OCC_01079</t>
  </si>
  <si>
    <t>PYCH_04440</t>
  </si>
  <si>
    <t>TON_1432</t>
  </si>
  <si>
    <t>CL1_1299</t>
  </si>
  <si>
    <t>A3L14_10280</t>
  </si>
  <si>
    <t>FH039_11450</t>
  </si>
  <si>
    <t>A3L09_02105</t>
  </si>
  <si>
    <t>ADU37_CDS09380</t>
  </si>
  <si>
    <t>A3L01_07900</t>
  </si>
  <si>
    <t>A3L11_00130</t>
  </si>
  <si>
    <t>PAB0938</t>
  </si>
  <si>
    <t>ACMFNG_05855</t>
  </si>
  <si>
    <t>PFC_01860</t>
  </si>
  <si>
    <t>PF0547</t>
  </si>
  <si>
    <t>PNA2_1245</t>
  </si>
  <si>
    <t>A3L02_06005</t>
  </si>
  <si>
    <t>TIRI35C_1896</t>
  </si>
  <si>
    <t>PH0578</t>
  </si>
  <si>
    <t>A3L12_03855</t>
  </si>
  <si>
    <t>FPV09_10125</t>
  </si>
  <si>
    <t>A3L10_07295</t>
  </si>
  <si>
    <t>CDI07_07675</t>
  </si>
  <si>
    <t>K1720_09070</t>
  </si>
  <si>
    <t>GQS_08425</t>
  </si>
  <si>
    <t>TSIB_1204</t>
  </si>
  <si>
    <t>TQ32_04590</t>
  </si>
  <si>
    <t>CHITON_0616</t>
  </si>
  <si>
    <t>Py04_0863</t>
  </si>
  <si>
    <t>TES1_1068</t>
  </si>
  <si>
    <t>TERMP_00992</t>
  </si>
  <si>
    <t>PAP_07605</t>
  </si>
  <si>
    <t>TK0871</t>
  </si>
  <si>
    <t>A3K92_05475</t>
  </si>
  <si>
    <t>A0127_00730</t>
  </si>
  <si>
    <t>TEU_07075</t>
  </si>
  <si>
    <t>X802_08035</t>
  </si>
  <si>
    <t>A3L01_02880</t>
  </si>
  <si>
    <t>BD01_0270</t>
  </si>
  <si>
    <t>TAM4_1861</t>
  </si>
  <si>
    <t>A3L08_05855</t>
  </si>
  <si>
    <t>ADU37_CDS15610</t>
  </si>
  <si>
    <t>A3L09_07915</t>
  </si>
  <si>
    <t>CDI07_02830</t>
  </si>
  <si>
    <t>TGAM_1152</t>
  </si>
  <si>
    <t>A3L11_06850</t>
  </si>
  <si>
    <t>A3L10_03660</t>
  </si>
  <si>
    <t>A3L14_04510</t>
  </si>
  <si>
    <t>A3L12_05880</t>
  </si>
  <si>
    <t>FH039_05220</t>
  </si>
  <si>
    <t>FPV09_03965</t>
  </si>
  <si>
    <t>GQS_03035</t>
  </si>
  <si>
    <t>OCC_12024</t>
  </si>
  <si>
    <t>TIRI35C_0806</t>
  </si>
  <si>
    <t>TON_0435</t>
  </si>
  <si>
    <t>K1720_00040</t>
  </si>
  <si>
    <t>A3L02_09180</t>
  </si>
  <si>
    <t>NF865_04830</t>
  </si>
  <si>
    <t>TSIB_1585</t>
  </si>
  <si>
    <t>PAP_01570</t>
  </si>
  <si>
    <t>TES1_0151</t>
  </si>
  <si>
    <t>TERMP_00048</t>
  </si>
  <si>
    <t>A7C91_08190</t>
  </si>
  <si>
    <t>CHITON_1120</t>
  </si>
  <si>
    <t>ACMFNG_06105</t>
  </si>
  <si>
    <t>PFC_02100</t>
  </si>
  <si>
    <t>PF0594</t>
  </si>
  <si>
    <t>Py04_0738</t>
  </si>
  <si>
    <t>TQ32_04250</t>
  </si>
  <si>
    <t>PAB1502</t>
  </si>
  <si>
    <t>CL1_0254</t>
  </si>
  <si>
    <t>PYCH_05820</t>
  </si>
  <si>
    <t>PNA2_1370</t>
  </si>
  <si>
    <t>PH0726</t>
  </si>
  <si>
    <t>TK2158</t>
  </si>
  <si>
    <t>A0127_04745</t>
  </si>
  <si>
    <t>A3L02_06435</t>
  </si>
  <si>
    <t>A3L09_00275</t>
  </si>
  <si>
    <t>A3L08_01450</t>
  </si>
  <si>
    <t>A3L11_01765</t>
  </si>
  <si>
    <t>A3K92_09155</t>
  </si>
  <si>
    <t>A3L01_08365</t>
  </si>
  <si>
    <t>X802_04490</t>
  </si>
  <si>
    <t>TGAM_0120</t>
  </si>
  <si>
    <t>TEU_01535</t>
  </si>
  <si>
    <t>TON_1502</t>
  </si>
  <si>
    <t>ADU37_CDS19560</t>
  </si>
  <si>
    <t>CL1_1208</t>
  </si>
  <si>
    <t>CDI07_07160</t>
  </si>
  <si>
    <t>A3L10_07830</t>
  </si>
  <si>
    <t>BD01_1966</t>
  </si>
  <si>
    <t>OCC_00232</t>
  </si>
  <si>
    <t>TAM4_1238</t>
  </si>
  <si>
    <t>TIRI35C_2003</t>
  </si>
  <si>
    <t>A7C91_04750</t>
  </si>
  <si>
    <t>FH039_11950</t>
  </si>
  <si>
    <t>NF865_03190</t>
  </si>
  <si>
    <t>TES1_1783</t>
  </si>
  <si>
    <t>GQS_07945</t>
  </si>
  <si>
    <t>A3L14_10740</t>
  </si>
  <si>
    <t>TSIB_1834</t>
  </si>
  <si>
    <t>FPV09_09560</t>
  </si>
  <si>
    <t>TERMP_01794</t>
  </si>
  <si>
    <t>K1720_02030</t>
  </si>
  <si>
    <t>A3L12_04150</t>
  </si>
  <si>
    <t>PAP_10015</t>
  </si>
  <si>
    <t>PYCH_07920</t>
  </si>
  <si>
    <t>CHITON_1095</t>
  </si>
  <si>
    <t>ACMFNG_06205</t>
  </si>
  <si>
    <t>PFC_02540</t>
  </si>
  <si>
    <t>PF0676</t>
  </si>
  <si>
    <t>TQ32_04120</t>
  </si>
  <si>
    <t>PH1282</t>
  </si>
  <si>
    <t>PNA2_1855</t>
  </si>
  <si>
    <t>PAB0593</t>
  </si>
  <si>
    <t>Py04_0751</t>
  </si>
  <si>
    <t>PFC_10040</t>
  </si>
  <si>
    <t>PF1713</t>
  </si>
  <si>
    <t>ACMFNG_01230</t>
  </si>
  <si>
    <t>Py04_1602</t>
  </si>
  <si>
    <t>CHITON_1946</t>
  </si>
  <si>
    <t>TES1_0500</t>
  </si>
  <si>
    <t>PNA2_0496</t>
  </si>
  <si>
    <t>K1720_00595</t>
  </si>
  <si>
    <t>ACMFNG_01235</t>
  </si>
  <si>
    <t>PFC_10035</t>
  </si>
  <si>
    <t>PF1714</t>
  </si>
  <si>
    <t>Py04_1601</t>
  </si>
  <si>
    <t>CHITON_1945</t>
  </si>
  <si>
    <t>PNA2_0497</t>
  </si>
  <si>
    <t>TES1_0501</t>
  </si>
  <si>
    <t>K1720_00600</t>
  </si>
  <si>
    <t>carB</t>
    <phoneticPr fontId="1"/>
  </si>
  <si>
    <t>ACMFNG_04020</t>
  </si>
  <si>
    <t>PFC_00095</t>
  </si>
  <si>
    <t>PF0207</t>
  </si>
  <si>
    <t>Py04_0362</t>
  </si>
  <si>
    <t>CHITON_0426</t>
  </si>
  <si>
    <t>TES1_0498</t>
  </si>
  <si>
    <t>K1720_00585</t>
  </si>
  <si>
    <t>PNA2_0494</t>
  </si>
  <si>
    <t>ACMFNG_04025</t>
  </si>
  <si>
    <t>PFC_00100</t>
  </si>
  <si>
    <t>PF0208</t>
  </si>
  <si>
    <t>Py04_0363</t>
  </si>
  <si>
    <t>PNA2_0495</t>
  </si>
  <si>
    <t>TES1_0499</t>
  </si>
  <si>
    <t>CHITON_0427</t>
  </si>
  <si>
    <t>K1720_00590</t>
  </si>
  <si>
    <t>argG</t>
    <phoneticPr fontId="1"/>
  </si>
  <si>
    <t>argH</t>
    <phoneticPr fontId="1"/>
  </si>
  <si>
    <t>TK2008</t>
  </si>
  <si>
    <t>A3L09_03405</t>
  </si>
  <si>
    <t>A0127_09520</t>
  </si>
  <si>
    <t>TGAM_0233</t>
  </si>
  <si>
    <t>TEU_06250</t>
  </si>
  <si>
    <t>BD01_0137</t>
  </si>
  <si>
    <t>A3K92_08120</t>
  </si>
  <si>
    <t>FPV09_05370</t>
  </si>
  <si>
    <t>A3L08_05300</t>
  </si>
  <si>
    <t>A3L14_03195</t>
  </si>
  <si>
    <t>CL1_0481</t>
  </si>
  <si>
    <t>A3L01_01710</t>
  </si>
  <si>
    <t>X802_03550</t>
  </si>
  <si>
    <t>ACMFNG_06535</t>
  </si>
  <si>
    <t>PFC_02215</t>
  </si>
  <si>
    <t>PF0615</t>
  </si>
  <si>
    <t>A3L12_01865</t>
  </si>
  <si>
    <t>A3L02_00490</t>
  </si>
  <si>
    <t>TAM4_1300</t>
  </si>
  <si>
    <t>PYCH_06410</t>
  </si>
  <si>
    <t>A3L10_04870</t>
  </si>
  <si>
    <t>CDI07_01685</t>
  </si>
  <si>
    <t>PNA2_0166</t>
  </si>
  <si>
    <t>PH1581</t>
  </si>
  <si>
    <t>CHITON_1817</t>
  </si>
  <si>
    <t>TQ32_08960</t>
  </si>
  <si>
    <t>PAB0399</t>
  </si>
  <si>
    <t>TIRI35C_0573</t>
  </si>
  <si>
    <t>A7C91_07045</t>
  </si>
  <si>
    <t>FH039_03910</t>
  </si>
  <si>
    <t>TON_0261</t>
  </si>
  <si>
    <t>A3L11_05475</t>
  </si>
  <si>
    <t>GQS_04215</t>
  </si>
  <si>
    <t>TERMP_01364</t>
  </si>
  <si>
    <t>TES1_1383</t>
  </si>
  <si>
    <t>K1720_08155</t>
  </si>
  <si>
    <t>Py04_1468</t>
  </si>
  <si>
    <t>NF865_07190</t>
  </si>
  <si>
    <t>OCC_08415</t>
  </si>
  <si>
    <t>PAP_08995</t>
  </si>
  <si>
    <t>ADU37_CDS08520</t>
  </si>
  <si>
    <t>TSIB_1004</t>
  </si>
  <si>
    <t>TK2007</t>
  </si>
  <si>
    <t>A3L09_03410</t>
  </si>
  <si>
    <t>A0127_09515</t>
  </si>
  <si>
    <t>TAM4_1244</t>
  </si>
  <si>
    <t>TEU_06245</t>
  </si>
  <si>
    <t>TGAM_0234</t>
  </si>
  <si>
    <t>BD01_0136</t>
  </si>
  <si>
    <t>X802_03555</t>
  </si>
  <si>
    <t>A3K92_08115</t>
  </si>
  <si>
    <t>A3L08_05305</t>
  </si>
  <si>
    <t>TON_0262</t>
  </si>
  <si>
    <t>PYCH_06420</t>
  </si>
  <si>
    <t>ACMFNG_06530</t>
  </si>
  <si>
    <t>PFC_02220</t>
  </si>
  <si>
    <t>PF0616</t>
  </si>
  <si>
    <t>TES1_1384</t>
  </si>
  <si>
    <t>OCC_08420</t>
  </si>
  <si>
    <t>TQ32_08965</t>
  </si>
  <si>
    <t>TERMP_01365</t>
  </si>
  <si>
    <t>CHITON_1816</t>
  </si>
  <si>
    <t>A7C91_07040</t>
  </si>
  <si>
    <t>ADU37_CDS08530</t>
  </si>
  <si>
    <t>PAB0400</t>
  </si>
  <si>
    <t>A3L02_00485</t>
  </si>
  <si>
    <t>NF865_07185</t>
  </si>
  <si>
    <t>TSIB_1003</t>
  </si>
  <si>
    <t>A3L01_01705</t>
  </si>
  <si>
    <t>TIRI35C_0572</t>
  </si>
  <si>
    <t>A3L12_01870</t>
  </si>
  <si>
    <t>PH1580</t>
  </si>
  <si>
    <t>K1720_08150</t>
  </si>
  <si>
    <t>A3L11_05470</t>
  </si>
  <si>
    <t>Py04_1467</t>
  </si>
  <si>
    <t>PNA2_0164</t>
  </si>
  <si>
    <t>GQS_04220</t>
  </si>
  <si>
    <t>CL1_0482</t>
  </si>
  <si>
    <t>FPV09_05375</t>
  </si>
  <si>
    <t>A3L14_03190</t>
  </si>
  <si>
    <t>CDI07_01680</t>
  </si>
  <si>
    <t>A3L10_04875</t>
  </si>
  <si>
    <t>FH039_03905</t>
  </si>
  <si>
    <t>PAP_09000</t>
  </si>
  <si>
    <t>TK2001</t>
  </si>
  <si>
    <t>A3L09_03430</t>
  </si>
  <si>
    <t>A3L11_05450</t>
  </si>
  <si>
    <t>A3L08_05340</t>
  </si>
  <si>
    <t>FH039_03885</t>
  </si>
  <si>
    <t>A3L10_04895</t>
  </si>
  <si>
    <t>CL1_0485</t>
  </si>
  <si>
    <t>A3L01_01685</t>
  </si>
  <si>
    <t>TIRI35C_0567</t>
  </si>
  <si>
    <t>CDI07_01660</t>
  </si>
  <si>
    <t>GQS_04235</t>
  </si>
  <si>
    <t>FPV09_05385</t>
  </si>
  <si>
    <t>CHITON_0954</t>
  </si>
  <si>
    <t>TQ32_03100</t>
  </si>
  <si>
    <t>TES1_0094</t>
  </si>
  <si>
    <t>A3L02_00470</t>
  </si>
  <si>
    <t>TON_0283</t>
  </si>
  <si>
    <t>TERMP_02197</t>
  </si>
  <si>
    <t>A7C91_06935</t>
  </si>
  <si>
    <t>ACMFNG_05860</t>
  </si>
  <si>
    <t>Py04_0862</t>
  </si>
  <si>
    <t>PFC_01865</t>
  </si>
  <si>
    <t>PF0548</t>
  </si>
  <si>
    <t>A3L14_03175</t>
  </si>
  <si>
    <t>PNA2_1471</t>
  </si>
  <si>
    <t>PAP_06290</t>
  </si>
  <si>
    <t>A3L12_01880</t>
  </si>
  <si>
    <t>PAB7315</t>
  </si>
  <si>
    <t>TSIB_1435</t>
  </si>
  <si>
    <t>K1720_10385</t>
  </si>
  <si>
    <t>NF865_04550</t>
  </si>
  <si>
    <t>ADU37_CDS15070</t>
  </si>
  <si>
    <t>OCC_03798</t>
  </si>
  <si>
    <t>TGAM_0253</t>
  </si>
  <si>
    <t>X802_03690</t>
  </si>
  <si>
    <t>TEU_06110</t>
  </si>
  <si>
    <t>PYCH_06470</t>
  </si>
  <si>
    <t>A0127_09435</t>
  </si>
  <si>
    <t>A3K92_08025</t>
  </si>
  <si>
    <t>BD01_0116</t>
  </si>
  <si>
    <t>TAM4_1161</t>
  </si>
  <si>
    <t>TK2000</t>
  </si>
  <si>
    <t>A3L09_03435</t>
  </si>
  <si>
    <t>A0127_09430</t>
  </si>
  <si>
    <t>A3K92_08020</t>
  </si>
  <si>
    <t>TGAM_0254</t>
  </si>
  <si>
    <t>TEU_06105</t>
  </si>
  <si>
    <t>X802_03695</t>
  </si>
  <si>
    <t>TAM4_1331</t>
  </si>
  <si>
    <t>A3L11_05445</t>
  </si>
  <si>
    <t>BD01_0115</t>
  </si>
  <si>
    <t>A3L02_00465</t>
  </si>
  <si>
    <t>A3L08_05345</t>
  </si>
  <si>
    <t>A3L14_03170</t>
  </si>
  <si>
    <t>PH0879</t>
  </si>
  <si>
    <t>FH039_03880</t>
  </si>
  <si>
    <t>Py04_0861</t>
  </si>
  <si>
    <t>CHITON_0955</t>
  </si>
  <si>
    <t>CL1_0486</t>
  </si>
  <si>
    <t>PAB1559</t>
  </si>
  <si>
    <t>FPV09_05390</t>
  </si>
  <si>
    <t>CDI07_01655</t>
  </si>
  <si>
    <t>TIRI35C_0566</t>
  </si>
  <si>
    <t>A3L01_01680</t>
  </si>
  <si>
    <t>GQS_04240</t>
  </si>
  <si>
    <t>TERMP_02196</t>
  </si>
  <si>
    <t>TES1_0093</t>
  </si>
  <si>
    <t>A3L10_04900</t>
  </si>
  <si>
    <t>TQ32_03095</t>
  </si>
  <si>
    <t>PNA2_1470</t>
  </si>
  <si>
    <t>PYCH_06480</t>
  </si>
  <si>
    <t>A7C91_06930</t>
  </si>
  <si>
    <t>A3L12_01885</t>
  </si>
  <si>
    <t>OCC_03793</t>
  </si>
  <si>
    <t>ADU37_CDS15080</t>
  </si>
  <si>
    <t>K1720_10380</t>
  </si>
  <si>
    <t>NF865_04545</t>
  </si>
  <si>
    <t>PFC_01870</t>
  </si>
  <si>
    <t>PF0549</t>
  </si>
  <si>
    <t>ACMFNG_05865</t>
  </si>
  <si>
    <t>TSIB_1434</t>
  </si>
  <si>
    <t>PAP_06285</t>
  </si>
  <si>
    <t>TK1993</t>
  </si>
  <si>
    <t>A0127_08385</t>
  </si>
  <si>
    <t>A3L09_03455</t>
  </si>
  <si>
    <t>A3K92_08000</t>
  </si>
  <si>
    <t>A3L08_05355</t>
  </si>
  <si>
    <t>X802_03735</t>
  </si>
  <si>
    <t>TEU_06085</t>
  </si>
  <si>
    <t>TGAM_0260</t>
  </si>
  <si>
    <t>BD01_0111</t>
  </si>
  <si>
    <t>TAM4_1133</t>
  </si>
  <si>
    <t>TON_0287</t>
  </si>
  <si>
    <t>FH039_03860</t>
  </si>
  <si>
    <t>CL1_0490</t>
  </si>
  <si>
    <t>ADU37_CDS16490</t>
  </si>
  <si>
    <t>PYCH_05150</t>
  </si>
  <si>
    <t>GQS_04260</t>
  </si>
  <si>
    <t>A3L01_01670</t>
  </si>
  <si>
    <t>OCC_03532</t>
  </si>
  <si>
    <t>TIRI35C_0562</t>
  </si>
  <si>
    <t>A7C91_06920</t>
  </si>
  <si>
    <t>A3L14_03150</t>
  </si>
  <si>
    <t>CDI07_01645</t>
  </si>
  <si>
    <t>A3L10_04910</t>
  </si>
  <si>
    <t>FPV09_05400</t>
  </si>
  <si>
    <t>TES1_1379</t>
  </si>
  <si>
    <t>NF865_05215</t>
  </si>
  <si>
    <t>A3L11_05435</t>
  </si>
  <si>
    <t>PAB0868</t>
  </si>
  <si>
    <t>CHITON_1255</t>
  </si>
  <si>
    <t>TQ32_03205</t>
  </si>
  <si>
    <t>TERMP_01357</t>
  </si>
  <si>
    <t>ACMFNG_06155</t>
  </si>
  <si>
    <t>PFC_02150</t>
  </si>
  <si>
    <t>TSIB_1499</t>
  </si>
  <si>
    <t>PH0739</t>
  </si>
  <si>
    <t>A3L02_00455</t>
  </si>
  <si>
    <t>PNA2_1379</t>
  </si>
  <si>
    <t>A3L12_01895</t>
  </si>
  <si>
    <t>PAP_04030</t>
  </si>
  <si>
    <t>K1720_00450</t>
  </si>
  <si>
    <t>PF0604</t>
  </si>
  <si>
    <t>Py04_0728</t>
  </si>
  <si>
    <t>TK1997</t>
  </si>
  <si>
    <t>A0127_08390</t>
  </si>
  <si>
    <t>A3L09_03440</t>
  </si>
  <si>
    <t>A3L08_05350</t>
  </si>
  <si>
    <t>A3K92_08015</t>
  </si>
  <si>
    <t>X802_03705</t>
  </si>
  <si>
    <t>TGAM_0255</t>
  </si>
  <si>
    <t>BD01_0114</t>
  </si>
  <si>
    <t>TEU_06100</t>
  </si>
  <si>
    <t>CL1_0487</t>
  </si>
  <si>
    <t>TAM4_1253</t>
  </si>
  <si>
    <t>A3L01_01675</t>
  </si>
  <si>
    <t>FPV09_05395</t>
  </si>
  <si>
    <t>CDI07_01650</t>
  </si>
  <si>
    <t>TIRI35C_0565</t>
  </si>
  <si>
    <t>A3L14_03165</t>
  </si>
  <si>
    <t>GQS_04245</t>
  </si>
  <si>
    <t>A3L10_04905</t>
  </si>
  <si>
    <t>PYCH_06490</t>
  </si>
  <si>
    <t>A3L11_05440</t>
  </si>
  <si>
    <t>FH039_03875</t>
  </si>
  <si>
    <t>A3L02_00460</t>
  </si>
  <si>
    <t>TON_0286</t>
  </si>
  <si>
    <t>TQ32_03090</t>
  </si>
  <si>
    <t>A7C91_06925</t>
  </si>
  <si>
    <t>CHITON_0957</t>
  </si>
  <si>
    <t>Py04_0860</t>
  </si>
  <si>
    <t>A3L12_01890</t>
  </si>
  <si>
    <t>ACMFNG_05915</t>
  </si>
  <si>
    <t>PFC_01925</t>
  </si>
  <si>
    <t>PNA2_1469</t>
  </si>
  <si>
    <t>PF0559</t>
  </si>
  <si>
    <t>PH0897</t>
  </si>
  <si>
    <t>ADU37_CDS16500</t>
  </si>
  <si>
    <t>OCC_06551</t>
  </si>
  <si>
    <t>TERMP_01356</t>
  </si>
  <si>
    <t>NF865_05220</t>
  </si>
  <si>
    <t>K1720_00470</t>
  </si>
  <si>
    <t>TSIB_1495</t>
  </si>
  <si>
    <t>PAB1560</t>
  </si>
  <si>
    <t>TES1_1378</t>
  </si>
  <si>
    <t>PAP_01595</t>
  </si>
  <si>
    <t>hypA</t>
    <phoneticPr fontId="1"/>
  </si>
  <si>
    <t>hypB</t>
    <phoneticPr fontId="1"/>
  </si>
  <si>
    <t>hypC</t>
    <phoneticPr fontId="1"/>
  </si>
  <si>
    <t>hypD</t>
    <phoneticPr fontId="1"/>
  </si>
  <si>
    <t>hypE</t>
    <phoneticPr fontId="1"/>
  </si>
  <si>
    <t>hypF</t>
    <phoneticPr fontId="1"/>
  </si>
  <si>
    <t>TK2195</t>
  </si>
  <si>
    <t>A0127_04365</t>
  </si>
  <si>
    <t>A3L09_02075</t>
  </si>
  <si>
    <t>A3K92_00195</t>
  </si>
  <si>
    <t>TAM4_2425</t>
  </si>
  <si>
    <t>BD01_1222</t>
  </si>
  <si>
    <t>TGAM_2089</t>
  </si>
  <si>
    <t>A3L11_00090</t>
  </si>
  <si>
    <t>CL1_1293</t>
  </si>
  <si>
    <t>TON_1438</t>
  </si>
  <si>
    <t>TEU_01205</t>
  </si>
  <si>
    <t>A3L08_01085</t>
  </si>
  <si>
    <t>X802_05140</t>
  </si>
  <si>
    <t>A3L14_10330</t>
  </si>
  <si>
    <t>A3L02_06030</t>
  </si>
  <si>
    <t>FPV09_10010</t>
  </si>
  <si>
    <t>A3L01_07930</t>
  </si>
  <si>
    <t>A3L10_07330</t>
  </si>
  <si>
    <t>GQS_08380</t>
  </si>
  <si>
    <t>TIRI35C_1906</t>
  </si>
  <si>
    <t>TERMP_01435</t>
  </si>
  <si>
    <t>CDI07_07640</t>
  </si>
  <si>
    <t>PYCH_07510</t>
  </si>
  <si>
    <t>FH039_11490</t>
  </si>
  <si>
    <t>PAP_09665</t>
  </si>
  <si>
    <t>A7C91_02805</t>
  </si>
  <si>
    <t>PAB1499</t>
  </si>
  <si>
    <t>Py04_0742</t>
  </si>
  <si>
    <t>PH0721</t>
  </si>
  <si>
    <t>TQ32_04225</t>
  </si>
  <si>
    <t>ACMFNG_06125</t>
  </si>
  <si>
    <t>PFC_02120</t>
  </si>
  <si>
    <t>PF0598</t>
  </si>
  <si>
    <t>PNA2_1367</t>
  </si>
  <si>
    <t>CHITON_1113</t>
  </si>
  <si>
    <t>A3L12_03875</t>
  </si>
  <si>
    <t>TSIB_0444</t>
  </si>
  <si>
    <t>ADU37_CDS03730</t>
  </si>
  <si>
    <t>K1720_05330</t>
  </si>
  <si>
    <t>OCC_10013</t>
  </si>
  <si>
    <t>NF865_00465</t>
  </si>
  <si>
    <t>TK2196</t>
  </si>
  <si>
    <t>A3L09_02080</t>
  </si>
  <si>
    <t>TEU_01200</t>
  </si>
  <si>
    <t>A3L08_01080</t>
  </si>
  <si>
    <t>X802_05145</t>
  </si>
  <si>
    <t>CL1_1294</t>
  </si>
  <si>
    <t>TIRI35C_1905</t>
  </si>
  <si>
    <t>CDI07_07645</t>
  </si>
  <si>
    <t>A3L10_07325</t>
  </si>
  <si>
    <t>FH039_11485</t>
  </si>
  <si>
    <t>FPV09_10015</t>
  </si>
  <si>
    <t>A3L01_07925</t>
  </si>
  <si>
    <t>TON_1437</t>
  </si>
  <si>
    <t>A0127_04360</t>
  </si>
  <si>
    <t>GQS_08385</t>
  </si>
  <si>
    <t>A3L14_10325</t>
  </si>
  <si>
    <t>TGAM_2088</t>
  </si>
  <si>
    <t>TAM4_188</t>
  </si>
  <si>
    <t>A3K92_00200</t>
  </si>
  <si>
    <t>A7C91_02800</t>
  </si>
  <si>
    <t>BD01_1223</t>
  </si>
  <si>
    <t>A3L11_00095</t>
  </si>
  <si>
    <t>CHITON_1112</t>
  </si>
  <si>
    <t>ACMFNG_06130</t>
  </si>
  <si>
    <t>PFC_02125</t>
  </si>
  <si>
    <t>PF0599</t>
  </si>
  <si>
    <t>TQ32_04220</t>
  </si>
  <si>
    <t>A3L02_06025</t>
  </si>
  <si>
    <t>PAP_09660</t>
  </si>
  <si>
    <t>PH0720</t>
  </si>
  <si>
    <t>PYCH_07500</t>
  </si>
  <si>
    <t>PAB1498</t>
  </si>
  <si>
    <t>TERMP_01434</t>
  </si>
  <si>
    <t>A3L12_03870</t>
  </si>
  <si>
    <t>Py04_0743</t>
  </si>
  <si>
    <t>PNA2_1365</t>
  </si>
  <si>
    <t>K1720_05335</t>
  </si>
  <si>
    <t>NF865_00460</t>
  </si>
  <si>
    <t>TSIB_0445</t>
  </si>
  <si>
    <t>OCC_10018</t>
  </si>
  <si>
    <t>ADU37_CDS03740</t>
  </si>
  <si>
    <t>TK1805</t>
  </si>
  <si>
    <t>A0127_06135</t>
  </si>
  <si>
    <t>BD01_1416</t>
  </si>
  <si>
    <t>TGAM_0330</t>
  </si>
  <si>
    <t>TAM4_1240</t>
  </si>
  <si>
    <t>X802_05475</t>
  </si>
  <si>
    <t>TEU_03180</t>
  </si>
  <si>
    <t>CL1_0918</t>
  </si>
  <si>
    <t>A3L01_09905</t>
  </si>
  <si>
    <t>GQS_06440</t>
  </si>
  <si>
    <t>FPV09_08100</t>
  </si>
  <si>
    <t>A3L08_02650</t>
  </si>
  <si>
    <t>A3L12_02505</t>
  </si>
  <si>
    <t>TIRI35C_0089</t>
  </si>
  <si>
    <t>A3L02_07965</t>
  </si>
  <si>
    <t>A3L14_00785</t>
  </si>
  <si>
    <t>A3L11_03195</t>
  </si>
  <si>
    <t>TON_1763</t>
  </si>
  <si>
    <t>A3L09_10430</t>
  </si>
  <si>
    <t>A3K92_07600</t>
  </si>
  <si>
    <t>A3L10_09230</t>
  </si>
  <si>
    <t>CDI07_09740</t>
  </si>
  <si>
    <t>PAP_10215</t>
  </si>
  <si>
    <t>CHITON_0411</t>
  </si>
  <si>
    <t>PH1963</t>
  </si>
  <si>
    <t>TQ32_00800</t>
  </si>
  <si>
    <t>PAB1149</t>
  </si>
  <si>
    <t>PYCH_15840</t>
  </si>
  <si>
    <t>PF0189</t>
  </si>
  <si>
    <t>ACMFNG_03925</t>
  </si>
  <si>
    <t>PFC_07255</t>
  </si>
  <si>
    <t>PNA2_0845</t>
  </si>
  <si>
    <t>TERMP_01688</t>
  </si>
  <si>
    <t>Py04_0343</t>
  </si>
  <si>
    <t>NF865_00470</t>
  </si>
  <si>
    <t>OCC_10008</t>
  </si>
  <si>
    <t>ADU37_CDS03720</t>
  </si>
  <si>
    <t>TSIB_0443</t>
  </si>
  <si>
    <t>K1720_05325</t>
  </si>
  <si>
    <t>TK1806</t>
  </si>
  <si>
    <t>A0127_06130</t>
  </si>
  <si>
    <t>CL1_0919</t>
  </si>
  <si>
    <t>CDI07_09735</t>
  </si>
  <si>
    <t>FH039_01395</t>
  </si>
  <si>
    <t>GQS_06445</t>
  </si>
  <si>
    <t>A3L10_09225</t>
  </si>
  <si>
    <t>X802_05470</t>
  </si>
  <si>
    <t>A3L01_09900</t>
  </si>
  <si>
    <t>A3L11_03190</t>
  </si>
  <si>
    <t>TEU_03175</t>
  </si>
  <si>
    <t>TIRI35C_0088</t>
  </si>
  <si>
    <t>A3L14_00780</t>
  </si>
  <si>
    <t>FPV09_08105</t>
  </si>
  <si>
    <t>A3L08_02645</t>
  </si>
  <si>
    <t>TAM4_1247</t>
  </si>
  <si>
    <t>BD01_1415</t>
  </si>
  <si>
    <t>TON_1762</t>
  </si>
  <si>
    <t>TGAM_0329</t>
  </si>
  <si>
    <t>A3L02_07960</t>
  </si>
  <si>
    <t>A7C91_03280</t>
  </si>
  <si>
    <t>A3L12_02500</t>
  </si>
  <si>
    <t>PYCH_15830</t>
  </si>
  <si>
    <t>A3K92_07605</t>
  </si>
  <si>
    <t>PAP_10220</t>
  </si>
  <si>
    <t>PAB1150</t>
  </si>
  <si>
    <t>PNA2_0844</t>
  </si>
  <si>
    <t>TQ32_00795</t>
  </si>
  <si>
    <t>A3L09_10435</t>
  </si>
  <si>
    <t>CHITON_0410</t>
  </si>
  <si>
    <t>ACMFNG_03920</t>
  </si>
  <si>
    <t>PFC_07260</t>
  </si>
  <si>
    <t>PF0188</t>
  </si>
  <si>
    <t>Py04_0342</t>
  </si>
  <si>
    <t>TERMP_01689</t>
  </si>
  <si>
    <t>PH1965</t>
  </si>
  <si>
    <t>TK2260</t>
  </si>
  <si>
    <t>A0127_04065</t>
  </si>
  <si>
    <t>A3L08_00695</t>
  </si>
  <si>
    <t>BD01_1552</t>
  </si>
  <si>
    <t>A3K92_06900</t>
  </si>
  <si>
    <t>X802_05640</t>
  </si>
  <si>
    <t>TEU_04195</t>
  </si>
  <si>
    <t>A3L11_00535</t>
  </si>
  <si>
    <t>TAM4_1200</t>
  </si>
  <si>
    <t>TGAM_0356</t>
  </si>
  <si>
    <t>FPV09_10660</t>
  </si>
  <si>
    <t>A3L10_06880</t>
  </si>
  <si>
    <t>A3L09_00400</t>
  </si>
  <si>
    <t>A3L14_09850</t>
  </si>
  <si>
    <t>CDI07_08095</t>
  </si>
  <si>
    <t>GQS_08785</t>
  </si>
  <si>
    <t>A7C91_01905</t>
  </si>
  <si>
    <t>TIRI35C_1819</t>
  </si>
  <si>
    <t>FH039_10550</t>
  </si>
  <si>
    <t>A3L02_04415</t>
  </si>
  <si>
    <t>CL1_1365</t>
  </si>
  <si>
    <t>A3L01_07485</t>
  </si>
  <si>
    <t>TON_1264</t>
  </si>
  <si>
    <t>A3L12_01370</t>
  </si>
  <si>
    <t>PAB1936</t>
  </si>
  <si>
    <t>PYCH_07590</t>
  </si>
  <si>
    <t>TERMP_01532</t>
  </si>
  <si>
    <t>CHITON_1745</t>
  </si>
  <si>
    <t>PH1516</t>
  </si>
  <si>
    <t>Py04_1409</t>
  </si>
  <si>
    <t>TQ32_09295</t>
  </si>
  <si>
    <t>ACMFNG_00295</t>
  </si>
  <si>
    <t>PFC_06925</t>
  </si>
  <si>
    <t>PF1539</t>
  </si>
  <si>
    <t>PNA2_0102</t>
  </si>
  <si>
    <t>PAP_04340</t>
  </si>
  <si>
    <t>OCC_09998</t>
  </si>
  <si>
    <t>NF865_00480</t>
  </si>
  <si>
    <t>TSIB_0441</t>
  </si>
  <si>
    <t>K1720_05315</t>
  </si>
  <si>
    <t>TK2138</t>
  </si>
  <si>
    <t>A0127_04840</t>
  </si>
  <si>
    <t>A3L11_01830</t>
  </si>
  <si>
    <t>CL1_1199</t>
  </si>
  <si>
    <t>A3L08_01500</t>
  </si>
  <si>
    <t>A3L02_06375</t>
  </si>
  <si>
    <t>GQS_07900</t>
  </si>
  <si>
    <t>CDI07_08435</t>
  </si>
  <si>
    <t>A3L10_07910</t>
  </si>
  <si>
    <t>TEU_01450</t>
  </si>
  <si>
    <t>A3L01_08430</t>
  </si>
  <si>
    <t>A3L12_04240</t>
  </si>
  <si>
    <t>TIRI35C_2013</t>
  </si>
  <si>
    <t>FH039_12005</t>
  </si>
  <si>
    <t>FPV09_09500</t>
  </si>
  <si>
    <t>PAP_00090</t>
  </si>
  <si>
    <t>A3L14_10830</t>
  </si>
  <si>
    <t>BD01_1568</t>
  </si>
  <si>
    <t>TERMP_01955</t>
  </si>
  <si>
    <t>A7C91_04655</t>
  </si>
  <si>
    <t>TON_1513</t>
  </si>
  <si>
    <t>X802_02235</t>
  </si>
  <si>
    <t>TGAM_1900</t>
  </si>
  <si>
    <t>A3K92_01320</t>
  </si>
  <si>
    <t>TQ32_06075</t>
  </si>
  <si>
    <t>A3L09_00485</t>
  </si>
  <si>
    <t>TAM4_384</t>
  </si>
  <si>
    <t>CHITON_1464</t>
  </si>
  <si>
    <t>ADU37_CDS03750</t>
  </si>
  <si>
    <t>ACMFNG_07835</t>
  </si>
  <si>
    <t>PFC_04405</t>
  </si>
  <si>
    <t>PF1034</t>
  </si>
  <si>
    <t>Py04_0951</t>
  </si>
  <si>
    <t>NF865_00455</t>
  </si>
  <si>
    <t>OCC_10023</t>
  </si>
  <si>
    <t>TSIB_0446</t>
  </si>
  <si>
    <t>K1720_05340</t>
  </si>
  <si>
    <t>PYCH_05970</t>
  </si>
  <si>
    <t>PAB2430</t>
  </si>
  <si>
    <t>PH1128</t>
  </si>
  <si>
    <t>PNA2_1780</t>
  </si>
  <si>
    <t>pyrI</t>
    <phoneticPr fontId="1"/>
  </si>
  <si>
    <t>pyrB</t>
    <phoneticPr fontId="1"/>
  </si>
  <si>
    <t>pyrC</t>
    <phoneticPr fontId="1"/>
  </si>
  <si>
    <t>pyrDII</t>
    <phoneticPr fontId="1"/>
  </si>
  <si>
    <t>pyrDI</t>
    <phoneticPr fontId="1"/>
  </si>
  <si>
    <t>pyrE</t>
    <phoneticPr fontId="1"/>
  </si>
  <si>
    <t>TK2276</t>
  </si>
  <si>
    <t>A0127_03985</t>
  </si>
  <si>
    <t>GQS_09400</t>
  </si>
  <si>
    <t>CDI07_06855</t>
  </si>
  <si>
    <t>A3L11_01095</t>
  </si>
  <si>
    <t>A3L08_00150</t>
  </si>
  <si>
    <t>A3L10_06330</t>
  </si>
  <si>
    <t>FH039_10370</t>
  </si>
  <si>
    <t>TIRI35C_1682</t>
  </si>
  <si>
    <t>FPV09_11245</t>
  </si>
  <si>
    <t>A3L14_09255</t>
  </si>
  <si>
    <t>TEU_00175</t>
  </si>
  <si>
    <t>A3L02_05700</t>
  </si>
  <si>
    <t>BD01_1622</t>
  </si>
  <si>
    <t>CL1_1472</t>
  </si>
  <si>
    <t>A3L01_06885</t>
  </si>
  <si>
    <t>TON_1251</t>
  </si>
  <si>
    <t>TAM4_217</t>
  </si>
  <si>
    <t>X802_01975</t>
  </si>
  <si>
    <t>TGAM_1846</t>
  </si>
  <si>
    <t>A3L09_03230</t>
  </si>
  <si>
    <t>A3L12_02095</t>
  </si>
  <si>
    <t>A3K92_02115</t>
  </si>
  <si>
    <t>PAP_05960</t>
  </si>
  <si>
    <t>PAB1505</t>
  </si>
  <si>
    <t>PYCH_02960</t>
  </si>
  <si>
    <t>TQ32_03165</t>
  </si>
  <si>
    <t>ACMFNG_08225</t>
  </si>
  <si>
    <t>PF1114</t>
  </si>
  <si>
    <t>TERMP_01290</t>
  </si>
  <si>
    <t>PH0731</t>
  </si>
  <si>
    <t>PNA2_1374</t>
  </si>
  <si>
    <t>Py04_0734</t>
  </si>
  <si>
    <t>NF865_00485</t>
  </si>
  <si>
    <t>OCC_09993</t>
  </si>
  <si>
    <t>ADU37_CDS03690</t>
  </si>
  <si>
    <t>TSIB_0440</t>
  </si>
  <si>
    <t>K1720_05310</t>
  </si>
  <si>
    <t>ADU37_CDS03700
ADU37_CDS13060</t>
    <phoneticPr fontId="1"/>
  </si>
  <si>
    <t>TON_0284
TON_0285</t>
    <phoneticPr fontId="1"/>
  </si>
  <si>
    <t>pyrF</t>
    <phoneticPr fontId="1"/>
  </si>
  <si>
    <t>pyrimidine biosynthesis</t>
    <phoneticPr fontId="1"/>
  </si>
  <si>
    <t>[NiFe] hydrogenase maturation proteins</t>
    <phoneticPr fontId="1"/>
  </si>
  <si>
    <t>arginine biosynthesis</t>
    <phoneticPr fontId="1"/>
  </si>
  <si>
    <t>carbamoyl phosphate synthetase</t>
    <phoneticPr fontId="1"/>
  </si>
  <si>
    <t>arginine synthetase pathway</t>
    <phoneticPr fontId="1"/>
  </si>
  <si>
    <t>Supplementary Table 1. Distribution of genes related to arginine synthetase pathway in Thermococcal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4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1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 wrapText="1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</cellXfs>
  <cellStyles count="1">
    <cellStyle name="標準" xfId="0" builtinId="0"/>
  </cellStyles>
  <dxfs count="2"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3B908-2125-4659-9346-C903227F3CE1}">
  <dimension ref="A1:U884"/>
  <sheetViews>
    <sheetView tabSelected="1" zoomScale="123" zoomScaleNormal="80" workbookViewId="0">
      <selection activeCell="C6" sqref="C6"/>
    </sheetView>
  </sheetViews>
  <sheetFormatPr defaultColWidth="9" defaultRowHeight="17.649999999999999" x14ac:dyDescent="0.7"/>
  <cols>
    <col min="1" max="1" width="31" style="2" bestFit="1" customWidth="1"/>
    <col min="2" max="4" width="17.8125" style="1" bestFit="1" customWidth="1"/>
    <col min="5" max="8" width="16" style="1" bestFit="1" customWidth="1"/>
    <col min="9" max="17" width="17.8125" style="1" bestFit="1" customWidth="1"/>
    <col min="18" max="18" width="16" style="1" bestFit="1" customWidth="1"/>
    <col min="19" max="21" width="17.8125" style="1" bestFit="1" customWidth="1"/>
    <col min="22" max="16384" width="9" style="1"/>
  </cols>
  <sheetData>
    <row r="1" spans="1:21" ht="22.9" x14ac:dyDescent="0.7">
      <c r="A1" s="14" t="s">
        <v>753</v>
      </c>
      <c r="B1" s="15"/>
      <c r="C1" s="15"/>
      <c r="D1" s="15"/>
      <c r="E1" s="15"/>
      <c r="F1" s="15"/>
      <c r="G1" s="15"/>
      <c r="H1" s="10"/>
      <c r="I1" s="8"/>
      <c r="J1" s="9"/>
      <c r="K1" s="9"/>
      <c r="L1" s="9"/>
      <c r="M1" s="9"/>
      <c r="N1" s="10"/>
      <c r="O1" s="8"/>
      <c r="P1" s="9"/>
      <c r="Q1" s="9"/>
      <c r="R1" s="9"/>
      <c r="S1" s="9"/>
      <c r="T1" s="9"/>
      <c r="U1" s="10"/>
    </row>
    <row r="2" spans="1:21" x14ac:dyDescent="0.7">
      <c r="B2" s="11" t="s">
        <v>752</v>
      </c>
      <c r="C2" s="12"/>
      <c r="D2" s="13"/>
      <c r="E2" s="11" t="s">
        <v>751</v>
      </c>
      <c r="F2" s="13"/>
      <c r="G2" s="11" t="s">
        <v>750</v>
      </c>
      <c r="H2" s="13"/>
      <c r="I2" s="11" t="s">
        <v>749</v>
      </c>
      <c r="J2" s="12"/>
      <c r="K2" s="12"/>
      <c r="L2" s="12"/>
      <c r="M2" s="12"/>
      <c r="N2" s="13"/>
      <c r="O2" s="11" t="s">
        <v>748</v>
      </c>
      <c r="P2" s="12"/>
      <c r="Q2" s="12"/>
      <c r="R2" s="12"/>
      <c r="S2" s="12"/>
      <c r="T2" s="12"/>
      <c r="U2" s="13"/>
    </row>
    <row r="3" spans="1:21" x14ac:dyDescent="0.7">
      <c r="B3" s="3" t="s">
        <v>42</v>
      </c>
      <c r="C3" s="3" t="s">
        <v>43</v>
      </c>
      <c r="D3" s="3" t="s">
        <v>44</v>
      </c>
      <c r="E3" s="3" t="s">
        <v>45</v>
      </c>
      <c r="F3" s="3" t="s">
        <v>188</v>
      </c>
      <c r="G3" s="3" t="s">
        <v>205</v>
      </c>
      <c r="H3" s="3" t="s">
        <v>206</v>
      </c>
      <c r="I3" s="3" t="s">
        <v>457</v>
      </c>
      <c r="J3" s="3" t="s">
        <v>458</v>
      </c>
      <c r="K3" s="3" t="s">
        <v>459</v>
      </c>
      <c r="L3" s="3" t="s">
        <v>460</v>
      </c>
      <c r="M3" s="3" t="s">
        <v>461</v>
      </c>
      <c r="N3" s="3" t="s">
        <v>462</v>
      </c>
      <c r="O3" s="3" t="s">
        <v>701</v>
      </c>
      <c r="P3" s="3" t="s">
        <v>702</v>
      </c>
      <c r="Q3" s="3" t="s">
        <v>703</v>
      </c>
      <c r="R3" s="3" t="s">
        <v>704</v>
      </c>
      <c r="S3" s="3" t="s">
        <v>705</v>
      </c>
      <c r="T3" s="3" t="s">
        <v>706</v>
      </c>
      <c r="U3" s="3" t="s">
        <v>747</v>
      </c>
    </row>
    <row r="4" spans="1:21" x14ac:dyDescent="0.7">
      <c r="A4" s="2" t="s">
        <v>33</v>
      </c>
      <c r="B4" s="5" t="s">
        <v>70</v>
      </c>
      <c r="C4" s="6" t="s">
        <v>122</v>
      </c>
      <c r="D4" s="6" t="s">
        <v>166</v>
      </c>
      <c r="E4" s="6" t="s">
        <v>173</v>
      </c>
      <c r="F4" s="6" t="s">
        <v>182</v>
      </c>
      <c r="G4" s="6" t="s">
        <v>191</v>
      </c>
      <c r="H4" s="6" t="s">
        <v>199</v>
      </c>
      <c r="I4" s="6" t="s">
        <v>222</v>
      </c>
      <c r="J4" s="6" t="s">
        <v>263</v>
      </c>
      <c r="K4" s="6" t="s">
        <v>313</v>
      </c>
      <c r="L4" s="6" t="s">
        <v>369</v>
      </c>
      <c r="M4" s="6" t="s">
        <v>413</v>
      </c>
      <c r="N4" s="6" t="s">
        <v>446</v>
      </c>
      <c r="O4" s="5" t="s">
        <v>495</v>
      </c>
      <c r="P4" s="5" t="s">
        <v>529</v>
      </c>
      <c r="Q4" s="5" t="s">
        <v>573</v>
      </c>
      <c r="R4" s="6" t="s">
        <v>616</v>
      </c>
      <c r="S4" s="6" t="s">
        <v>653</v>
      </c>
      <c r="T4" s="6" t="s">
        <v>691</v>
      </c>
      <c r="U4" s="5" t="s">
        <v>735</v>
      </c>
    </row>
    <row r="5" spans="1:21" x14ac:dyDescent="0.7">
      <c r="A5" s="2" t="s">
        <v>32</v>
      </c>
      <c r="B5" s="5" t="s">
        <v>69</v>
      </c>
      <c r="C5" s="6" t="s">
        <v>121</v>
      </c>
      <c r="D5" s="6" t="s">
        <v>165</v>
      </c>
      <c r="E5" s="6" t="s">
        <v>172</v>
      </c>
      <c r="F5" s="6" t="s">
        <v>181</v>
      </c>
      <c r="G5" s="6" t="s">
        <v>190</v>
      </c>
      <c r="H5" s="6" t="s">
        <v>198</v>
      </c>
      <c r="I5" s="6" t="s">
        <v>221</v>
      </c>
      <c r="J5" s="6" t="s">
        <v>262</v>
      </c>
      <c r="K5" s="6" t="s">
        <v>312</v>
      </c>
      <c r="L5" s="6" t="s">
        <v>368</v>
      </c>
      <c r="M5" s="6" t="s">
        <v>405</v>
      </c>
      <c r="N5" s="6" t="s">
        <v>444</v>
      </c>
      <c r="O5" s="6" t="s">
        <v>494</v>
      </c>
      <c r="P5" s="5" t="s">
        <v>528</v>
      </c>
      <c r="Q5" s="5" t="s">
        <v>575</v>
      </c>
      <c r="R5" s="6" t="s">
        <v>615</v>
      </c>
      <c r="S5" s="5" t="s">
        <v>652</v>
      </c>
      <c r="T5" s="6" t="s">
        <v>690</v>
      </c>
      <c r="U5" s="5"/>
    </row>
    <row r="6" spans="1:21" x14ac:dyDescent="0.7">
      <c r="A6" s="2" t="s">
        <v>29</v>
      </c>
      <c r="B6" s="5" t="s">
        <v>74</v>
      </c>
      <c r="C6" s="6" t="s">
        <v>129</v>
      </c>
      <c r="D6" s="6" t="s">
        <v>168</v>
      </c>
      <c r="E6" s="6"/>
      <c r="F6" s="6"/>
      <c r="G6" s="6"/>
      <c r="H6" s="6"/>
      <c r="I6" s="6" t="s">
        <v>230</v>
      </c>
      <c r="J6" s="6" t="s">
        <v>278</v>
      </c>
      <c r="K6" s="6"/>
      <c r="L6" s="6" t="s">
        <v>345</v>
      </c>
      <c r="M6" s="6" t="s">
        <v>407</v>
      </c>
      <c r="N6" s="6" t="s">
        <v>447</v>
      </c>
      <c r="O6" s="6" t="s">
        <v>491</v>
      </c>
      <c r="P6" s="5" t="s">
        <v>533</v>
      </c>
      <c r="Q6" s="5" t="s">
        <v>569</v>
      </c>
      <c r="R6" s="6" t="s">
        <v>619</v>
      </c>
      <c r="S6" s="6" t="s">
        <v>648</v>
      </c>
      <c r="T6" s="5" t="s">
        <v>699</v>
      </c>
      <c r="U6" s="5" t="s">
        <v>737</v>
      </c>
    </row>
    <row r="7" spans="1:21" x14ac:dyDescent="0.7">
      <c r="A7" s="2" t="s">
        <v>30</v>
      </c>
      <c r="B7" s="5" t="s">
        <v>67</v>
      </c>
      <c r="C7" s="6" t="s">
        <v>125</v>
      </c>
      <c r="D7" s="6" t="s">
        <v>170</v>
      </c>
      <c r="E7" s="6"/>
      <c r="F7" s="6"/>
      <c r="G7" s="6"/>
      <c r="H7" s="6"/>
      <c r="I7" s="6" t="s">
        <v>233</v>
      </c>
      <c r="J7" s="6" t="s">
        <v>271</v>
      </c>
      <c r="K7" s="6" t="s">
        <v>318</v>
      </c>
      <c r="L7" s="6" t="s">
        <v>350</v>
      </c>
      <c r="M7" s="6" t="s">
        <v>400</v>
      </c>
      <c r="N7" s="6" t="s">
        <v>454</v>
      </c>
      <c r="O7" s="6" t="s">
        <v>489</v>
      </c>
      <c r="P7" s="5" t="s">
        <v>535</v>
      </c>
      <c r="Q7" s="5" t="s">
        <v>571</v>
      </c>
      <c r="R7" s="6" t="s">
        <v>609</v>
      </c>
      <c r="S7" s="6" t="s">
        <v>644</v>
      </c>
      <c r="T7" s="6" t="s">
        <v>698</v>
      </c>
      <c r="U7" s="6" t="s">
        <v>731</v>
      </c>
    </row>
    <row r="8" spans="1:21" x14ac:dyDescent="0.7">
      <c r="A8" s="2" t="s">
        <v>34</v>
      </c>
      <c r="B8" s="5" t="s">
        <v>71</v>
      </c>
      <c r="C8" s="6" t="s">
        <v>128</v>
      </c>
      <c r="D8" s="6" t="s">
        <v>169</v>
      </c>
      <c r="E8" s="6" t="s">
        <v>178</v>
      </c>
      <c r="F8" s="6" t="s">
        <v>185</v>
      </c>
      <c r="G8" s="6" t="s">
        <v>196</v>
      </c>
      <c r="H8" s="6" t="s">
        <v>201</v>
      </c>
      <c r="I8" s="6" t="s">
        <v>229</v>
      </c>
      <c r="J8" s="6" t="s">
        <v>282</v>
      </c>
      <c r="K8" s="6" t="s">
        <v>315</v>
      </c>
      <c r="L8" s="6" t="s">
        <v>360</v>
      </c>
      <c r="M8" s="6" t="s">
        <v>409</v>
      </c>
      <c r="N8" s="6" t="s">
        <v>445</v>
      </c>
      <c r="O8" s="6" t="s">
        <v>496</v>
      </c>
      <c r="P8" s="5" t="s">
        <v>539</v>
      </c>
      <c r="Q8" s="6" t="s">
        <v>576</v>
      </c>
      <c r="R8" s="6" t="s">
        <v>610</v>
      </c>
      <c r="S8" s="6" t="s">
        <v>654</v>
      </c>
      <c r="T8" s="5" t="s">
        <v>700</v>
      </c>
      <c r="U8" s="5" t="s">
        <v>738</v>
      </c>
    </row>
    <row r="9" spans="1:21" x14ac:dyDescent="0.7">
      <c r="A9" s="2" t="s">
        <v>31</v>
      </c>
      <c r="B9" s="5" t="s">
        <v>58</v>
      </c>
      <c r="C9" s="6" t="s">
        <v>127</v>
      </c>
      <c r="D9" s="6" t="s">
        <v>162</v>
      </c>
      <c r="E9" s="6"/>
      <c r="F9" s="6"/>
      <c r="G9" s="6"/>
      <c r="H9" s="6"/>
      <c r="I9" s="6" t="s">
        <v>226</v>
      </c>
      <c r="J9" s="6" t="s">
        <v>260</v>
      </c>
      <c r="K9" s="6" t="s">
        <v>327</v>
      </c>
      <c r="L9" s="6" t="s">
        <v>361</v>
      </c>
      <c r="M9" s="6" t="s">
        <v>387</v>
      </c>
      <c r="N9" s="6" t="s">
        <v>433</v>
      </c>
      <c r="O9" s="6" t="s">
        <v>485</v>
      </c>
      <c r="P9" s="5" t="s">
        <v>534</v>
      </c>
      <c r="Q9" s="5" t="s">
        <v>572</v>
      </c>
      <c r="R9" s="6" t="s">
        <v>606</v>
      </c>
      <c r="S9" s="6" t="s">
        <v>645</v>
      </c>
      <c r="T9" s="6" t="s">
        <v>697</v>
      </c>
      <c r="U9" s="6" t="s">
        <v>732</v>
      </c>
    </row>
    <row r="10" spans="1:21" x14ac:dyDescent="0.7">
      <c r="A10" s="2" t="s">
        <v>35</v>
      </c>
      <c r="B10" s="5" t="s">
        <v>84</v>
      </c>
      <c r="C10" s="6" t="s">
        <v>123</v>
      </c>
      <c r="D10" s="6" t="s">
        <v>171</v>
      </c>
      <c r="E10" s="6" t="s">
        <v>175</v>
      </c>
      <c r="F10" s="6" t="s">
        <v>183</v>
      </c>
      <c r="G10" s="6" t="s">
        <v>192</v>
      </c>
      <c r="H10" s="6" t="s">
        <v>200</v>
      </c>
      <c r="I10" s="6" t="s">
        <v>243</v>
      </c>
      <c r="J10" s="6" t="s">
        <v>281</v>
      </c>
      <c r="K10" s="6" t="s">
        <v>311</v>
      </c>
      <c r="L10" s="6" t="s">
        <v>347</v>
      </c>
      <c r="M10" s="6" t="s">
        <v>414</v>
      </c>
      <c r="N10" s="6" t="s">
        <v>441</v>
      </c>
      <c r="O10" s="6" t="s">
        <v>490</v>
      </c>
      <c r="P10" s="5" t="s">
        <v>538</v>
      </c>
      <c r="Q10" s="6" t="s">
        <v>578</v>
      </c>
      <c r="R10" s="5" t="s">
        <v>617</v>
      </c>
      <c r="S10" s="6" t="s">
        <v>649</v>
      </c>
      <c r="T10" s="6" t="s">
        <v>692</v>
      </c>
      <c r="U10" s="6" t="s">
        <v>739</v>
      </c>
    </row>
    <row r="11" spans="1:21" x14ac:dyDescent="0.7">
      <c r="A11" s="2" t="s">
        <v>0</v>
      </c>
      <c r="B11" s="5" t="s">
        <v>82</v>
      </c>
      <c r="C11" s="6" t="s">
        <v>124</v>
      </c>
      <c r="D11" s="6" t="s">
        <v>167</v>
      </c>
      <c r="E11" s="5"/>
      <c r="F11" s="6"/>
      <c r="G11" s="6"/>
      <c r="H11" s="6"/>
      <c r="I11" s="6" t="s">
        <v>232</v>
      </c>
      <c r="J11" s="6" t="s">
        <v>266</v>
      </c>
      <c r="K11" s="6" t="s">
        <v>304</v>
      </c>
      <c r="L11" s="6" t="s">
        <v>359</v>
      </c>
      <c r="M11" s="6" t="s">
        <v>402</v>
      </c>
      <c r="N11" s="6" t="s">
        <v>438</v>
      </c>
      <c r="O11" s="6" t="s">
        <v>492</v>
      </c>
      <c r="P11" s="5" t="s">
        <v>530</v>
      </c>
      <c r="Q11" s="5" t="s">
        <v>570</v>
      </c>
      <c r="R11" s="5" t="s">
        <v>611</v>
      </c>
      <c r="S11" s="6" t="s">
        <v>650</v>
      </c>
      <c r="T11" s="6" t="s">
        <v>684</v>
      </c>
      <c r="U11" s="5" t="s">
        <v>733</v>
      </c>
    </row>
    <row r="12" spans="1:21" x14ac:dyDescent="0.7">
      <c r="A12" s="2" t="s">
        <v>28</v>
      </c>
      <c r="B12" s="5" t="s">
        <v>68</v>
      </c>
      <c r="C12" s="6" t="s">
        <v>120</v>
      </c>
      <c r="D12" s="6" t="s">
        <v>164</v>
      </c>
      <c r="E12" s="5" t="s">
        <v>174</v>
      </c>
      <c r="F12" s="6" t="s">
        <v>180</v>
      </c>
      <c r="G12" s="6" t="s">
        <v>189</v>
      </c>
      <c r="H12" s="6" t="s">
        <v>197</v>
      </c>
      <c r="I12" s="6" t="s">
        <v>220</v>
      </c>
      <c r="J12" s="6" t="s">
        <v>261</v>
      </c>
      <c r="K12" s="6" t="s">
        <v>310</v>
      </c>
      <c r="L12" s="6" t="s">
        <v>370</v>
      </c>
      <c r="M12" s="6" t="s">
        <v>404</v>
      </c>
      <c r="N12" s="6" t="s">
        <v>443</v>
      </c>
      <c r="O12" s="6" t="s">
        <v>493</v>
      </c>
      <c r="P12" s="5" t="s">
        <v>527</v>
      </c>
      <c r="Q12" s="5" t="s">
        <v>574</v>
      </c>
      <c r="R12" s="5" t="s">
        <v>614</v>
      </c>
      <c r="S12" s="6" t="s">
        <v>651</v>
      </c>
      <c r="T12" s="6" t="s">
        <v>689</v>
      </c>
      <c r="U12" s="5" t="s">
        <v>734</v>
      </c>
    </row>
    <row r="13" spans="1:21" x14ac:dyDescent="0.7">
      <c r="A13" s="2" t="s">
        <v>36</v>
      </c>
      <c r="B13" s="5" t="s">
        <v>83</v>
      </c>
      <c r="C13" s="6" t="s">
        <v>119</v>
      </c>
      <c r="D13" s="6" t="s">
        <v>163</v>
      </c>
      <c r="E13" s="5" t="s">
        <v>176</v>
      </c>
      <c r="F13" s="6" t="s">
        <v>184</v>
      </c>
      <c r="G13" s="6" t="s">
        <v>193</v>
      </c>
      <c r="H13" s="6" t="s">
        <v>203</v>
      </c>
      <c r="I13" s="6" t="s">
        <v>231</v>
      </c>
      <c r="J13" s="6" t="s">
        <v>268</v>
      </c>
      <c r="K13" s="6" t="s">
        <v>303</v>
      </c>
      <c r="L13" s="6" t="s">
        <v>348</v>
      </c>
      <c r="M13" s="6" t="s">
        <v>401</v>
      </c>
      <c r="N13" s="6" t="s">
        <v>440</v>
      </c>
      <c r="O13" s="6" t="s">
        <v>497</v>
      </c>
      <c r="P13" s="5" t="s">
        <v>526</v>
      </c>
      <c r="Q13" s="5" t="s">
        <v>568</v>
      </c>
      <c r="R13" s="5" t="s">
        <v>613</v>
      </c>
      <c r="S13" s="6" t="s">
        <v>647</v>
      </c>
      <c r="T13" s="6" t="s">
        <v>687</v>
      </c>
      <c r="U13" s="5"/>
    </row>
    <row r="14" spans="1:21" x14ac:dyDescent="0.7">
      <c r="A14" s="2" t="s">
        <v>1</v>
      </c>
      <c r="B14" s="5" t="s">
        <v>46</v>
      </c>
      <c r="C14" s="6" t="s">
        <v>88</v>
      </c>
      <c r="D14" s="6" t="s">
        <v>130</v>
      </c>
      <c r="E14" s="6"/>
      <c r="F14" s="6"/>
      <c r="G14" s="6"/>
      <c r="H14" s="6"/>
      <c r="I14" s="6" t="s">
        <v>207</v>
      </c>
      <c r="J14" s="6" t="s">
        <v>249</v>
      </c>
      <c r="K14" s="6" t="s">
        <v>291</v>
      </c>
      <c r="L14" s="6" t="s">
        <v>332</v>
      </c>
      <c r="M14" s="6" t="s">
        <v>373</v>
      </c>
      <c r="N14" s="6" t="s">
        <v>415</v>
      </c>
      <c r="O14" s="5" t="s">
        <v>463</v>
      </c>
      <c r="P14" s="5" t="s">
        <v>504</v>
      </c>
      <c r="Q14" s="5" t="s">
        <v>545</v>
      </c>
      <c r="R14" s="5" t="s">
        <v>584</v>
      </c>
      <c r="S14" s="6" t="s">
        <v>620</v>
      </c>
      <c r="T14" s="6" t="s">
        <v>660</v>
      </c>
      <c r="U14" s="5" t="s">
        <v>707</v>
      </c>
    </row>
    <row r="15" spans="1:21" ht="35.25" x14ac:dyDescent="0.7">
      <c r="A15" s="2" t="s">
        <v>2</v>
      </c>
      <c r="B15" s="5" t="s">
        <v>59</v>
      </c>
      <c r="C15" s="6" t="s">
        <v>110</v>
      </c>
      <c r="D15" s="6" t="s">
        <v>141</v>
      </c>
      <c r="E15" s="5"/>
      <c r="F15" s="6"/>
      <c r="G15" s="6"/>
      <c r="H15" s="6"/>
      <c r="I15" s="6" t="s">
        <v>237</v>
      </c>
      <c r="J15" s="6" t="s">
        <v>259</v>
      </c>
      <c r="K15" s="6" t="s">
        <v>307</v>
      </c>
      <c r="L15" s="7" t="s">
        <v>746</v>
      </c>
      <c r="M15" s="6" t="s">
        <v>383</v>
      </c>
      <c r="N15" s="6" t="s">
        <v>437</v>
      </c>
      <c r="O15" s="6" t="s">
        <v>472</v>
      </c>
      <c r="P15" s="5" t="s">
        <v>516</v>
      </c>
      <c r="Q15" s="5" t="s">
        <v>562</v>
      </c>
      <c r="R15" s="5" t="s">
        <v>601</v>
      </c>
      <c r="S15" s="6" t="s">
        <v>642</v>
      </c>
      <c r="T15" s="6" t="s">
        <v>680</v>
      </c>
      <c r="U15" s="5" t="s">
        <v>723</v>
      </c>
    </row>
    <row r="16" spans="1:21" x14ac:dyDescent="0.7">
      <c r="A16" s="2" t="s">
        <v>3</v>
      </c>
      <c r="B16" s="5" t="s">
        <v>48</v>
      </c>
      <c r="C16" s="6" t="s">
        <v>100</v>
      </c>
      <c r="D16" s="6" t="s">
        <v>139</v>
      </c>
      <c r="E16" s="6"/>
      <c r="F16" s="6"/>
      <c r="G16" s="6"/>
      <c r="H16" s="6"/>
      <c r="I16" s="6" t="s">
        <v>210</v>
      </c>
      <c r="J16" s="6" t="s">
        <v>254</v>
      </c>
      <c r="K16" s="6" t="s">
        <v>324</v>
      </c>
      <c r="L16" s="6" t="s">
        <v>336</v>
      </c>
      <c r="M16" s="6" t="s">
        <v>380</v>
      </c>
      <c r="N16" s="6" t="s">
        <v>421</v>
      </c>
      <c r="O16" s="6" t="s">
        <v>469</v>
      </c>
      <c r="P16" s="5" t="s">
        <v>520</v>
      </c>
      <c r="Q16" s="5" t="s">
        <v>548</v>
      </c>
      <c r="R16" s="6" t="s">
        <v>602</v>
      </c>
      <c r="S16" s="6" t="s">
        <v>629</v>
      </c>
      <c r="T16" s="6" t="s">
        <v>682</v>
      </c>
      <c r="U16" s="5" t="s">
        <v>726</v>
      </c>
    </row>
    <row r="17" spans="1:21" x14ac:dyDescent="0.7">
      <c r="A17" s="2" t="s">
        <v>4</v>
      </c>
      <c r="B17" s="5" t="s">
        <v>81</v>
      </c>
      <c r="C17" s="6" t="s">
        <v>114</v>
      </c>
      <c r="D17" s="6" t="s">
        <v>156</v>
      </c>
      <c r="E17" s="6"/>
      <c r="F17" s="6"/>
      <c r="G17" s="6"/>
      <c r="H17" s="6"/>
      <c r="I17" s="6" t="s">
        <v>248</v>
      </c>
      <c r="J17" s="6" t="s">
        <v>274</v>
      </c>
      <c r="K17" s="6" t="s">
        <v>319</v>
      </c>
      <c r="L17" s="6" t="s">
        <v>371</v>
      </c>
      <c r="M17" s="6" t="s">
        <v>406</v>
      </c>
      <c r="N17" s="6" t="s">
        <v>453</v>
      </c>
      <c r="O17" s="6" t="s">
        <v>499</v>
      </c>
      <c r="P17" s="5" t="s">
        <v>542</v>
      </c>
      <c r="Q17" s="6" t="s">
        <v>582</v>
      </c>
      <c r="R17" s="6"/>
      <c r="S17" s="5" t="s">
        <v>658</v>
      </c>
      <c r="T17" s="6" t="s">
        <v>695</v>
      </c>
      <c r="U17" s="5" t="s">
        <v>743</v>
      </c>
    </row>
    <row r="18" spans="1:21" x14ac:dyDescent="0.7">
      <c r="A18" s="2" t="s">
        <v>5</v>
      </c>
      <c r="B18" s="5" t="s">
        <v>86</v>
      </c>
      <c r="C18" s="6" t="s">
        <v>117</v>
      </c>
      <c r="D18" s="6" t="s">
        <v>158</v>
      </c>
      <c r="E18" s="6"/>
      <c r="F18" s="6"/>
      <c r="G18" s="6"/>
      <c r="H18" s="6"/>
      <c r="I18" s="6" t="s">
        <v>240</v>
      </c>
      <c r="J18" s="6" t="s">
        <v>267</v>
      </c>
      <c r="K18" s="6" t="s">
        <v>308</v>
      </c>
      <c r="L18" s="6" t="s">
        <v>356</v>
      </c>
      <c r="M18" s="6" t="s">
        <v>403</v>
      </c>
      <c r="N18" s="6" t="s">
        <v>450</v>
      </c>
      <c r="O18" s="6" t="s">
        <v>483</v>
      </c>
      <c r="P18" s="5" t="s">
        <v>536</v>
      </c>
      <c r="Q18" s="5" t="s">
        <v>577</v>
      </c>
      <c r="R18" s="6" t="s">
        <v>618</v>
      </c>
      <c r="S18" s="6" t="s">
        <v>646</v>
      </c>
      <c r="T18" s="6" t="s">
        <v>678</v>
      </c>
      <c r="U18" s="6" t="s">
        <v>736</v>
      </c>
    </row>
    <row r="19" spans="1:21" x14ac:dyDescent="0.7">
      <c r="A19" s="2" t="s">
        <v>37</v>
      </c>
      <c r="B19" s="5" t="s">
        <v>80</v>
      </c>
      <c r="C19" s="6" t="s">
        <v>107</v>
      </c>
      <c r="D19" s="6" t="s">
        <v>154</v>
      </c>
      <c r="E19" s="6"/>
      <c r="F19" s="6"/>
      <c r="G19" s="6"/>
      <c r="H19" s="6"/>
      <c r="I19" s="6" t="s">
        <v>239</v>
      </c>
      <c r="J19" s="6" t="s">
        <v>283</v>
      </c>
      <c r="K19" s="6" t="s">
        <v>301</v>
      </c>
      <c r="L19" s="6" t="s">
        <v>355</v>
      </c>
      <c r="M19" s="6" t="s">
        <v>388</v>
      </c>
      <c r="N19" s="6" t="s">
        <v>431</v>
      </c>
      <c r="O19" s="6" t="s">
        <v>481</v>
      </c>
      <c r="P19" s="5" t="s">
        <v>518</v>
      </c>
      <c r="Q19" s="5" t="s">
        <v>554</v>
      </c>
      <c r="R19" s="5" t="s">
        <v>589</v>
      </c>
      <c r="S19" s="6" t="s">
        <v>635</v>
      </c>
      <c r="T19" s="6" t="s">
        <v>666</v>
      </c>
      <c r="U19" s="5" t="s">
        <v>709</v>
      </c>
    </row>
    <row r="20" spans="1:21" x14ac:dyDescent="0.7">
      <c r="A20" s="2" t="s">
        <v>38</v>
      </c>
      <c r="B20" s="5" t="s">
        <v>51</v>
      </c>
      <c r="C20" s="6" t="s">
        <v>95</v>
      </c>
      <c r="D20" s="6" t="s">
        <v>148</v>
      </c>
      <c r="E20" s="6"/>
      <c r="F20" s="6"/>
      <c r="G20" s="6"/>
      <c r="H20" s="6"/>
      <c r="I20" s="6" t="s">
        <v>225</v>
      </c>
      <c r="J20" s="6" t="s">
        <v>252</v>
      </c>
      <c r="K20" s="6" t="s">
        <v>331</v>
      </c>
      <c r="L20" s="6" t="s">
        <v>339</v>
      </c>
      <c r="M20" s="6" t="s">
        <v>382</v>
      </c>
      <c r="N20" s="6" t="s">
        <v>425</v>
      </c>
      <c r="O20" s="6" t="s">
        <v>467</v>
      </c>
      <c r="P20" s="5" t="s">
        <v>521</v>
      </c>
      <c r="Q20" s="5" t="s">
        <v>549</v>
      </c>
      <c r="R20" s="5" t="s">
        <v>599</v>
      </c>
      <c r="S20" s="6" t="s">
        <v>628</v>
      </c>
      <c r="T20" s="6" t="s">
        <v>686</v>
      </c>
      <c r="U20" s="5" t="s">
        <v>724</v>
      </c>
    </row>
    <row r="21" spans="1:21" x14ac:dyDescent="0.7">
      <c r="A21" s="2" t="s">
        <v>6</v>
      </c>
      <c r="B21" s="5" t="s">
        <v>60</v>
      </c>
      <c r="C21" s="6" t="s">
        <v>126</v>
      </c>
      <c r="D21" s="6" t="s">
        <v>143</v>
      </c>
      <c r="E21" s="6"/>
      <c r="F21" s="6"/>
      <c r="G21" s="6"/>
      <c r="H21" s="6"/>
      <c r="I21" s="6" t="s">
        <v>217</v>
      </c>
      <c r="J21" s="6" t="s">
        <v>284</v>
      </c>
      <c r="K21" s="6" t="s">
        <v>297</v>
      </c>
      <c r="L21" s="6" t="s">
        <v>349</v>
      </c>
      <c r="M21" s="6" t="s">
        <v>385</v>
      </c>
      <c r="N21" s="6" t="s">
        <v>424</v>
      </c>
      <c r="O21" s="6" t="s">
        <v>471</v>
      </c>
      <c r="P21" s="5" t="s">
        <v>509</v>
      </c>
      <c r="Q21" s="5" t="s">
        <v>552</v>
      </c>
      <c r="R21" s="5" t="s">
        <v>586</v>
      </c>
      <c r="S21" s="6" t="s">
        <v>640</v>
      </c>
      <c r="T21" s="6" t="s">
        <v>663</v>
      </c>
      <c r="U21" s="5" t="s">
        <v>721</v>
      </c>
    </row>
    <row r="22" spans="1:21" x14ac:dyDescent="0.7">
      <c r="A22" s="2" t="s">
        <v>7</v>
      </c>
      <c r="B22" s="5" t="s">
        <v>57</v>
      </c>
      <c r="C22" s="6" t="s">
        <v>108</v>
      </c>
      <c r="D22" s="6" t="s">
        <v>147</v>
      </c>
      <c r="E22" s="6"/>
      <c r="F22" s="6"/>
      <c r="G22" s="6"/>
      <c r="H22" s="6"/>
      <c r="I22" s="6" t="s">
        <v>245</v>
      </c>
      <c r="J22" s="6" t="s">
        <v>265</v>
      </c>
      <c r="K22" s="6" t="s">
        <v>323</v>
      </c>
      <c r="L22" s="6" t="s">
        <v>364</v>
      </c>
      <c r="M22" s="6" t="s">
        <v>390</v>
      </c>
      <c r="N22" s="6" t="s">
        <v>449</v>
      </c>
      <c r="O22" s="6" t="s">
        <v>502</v>
      </c>
      <c r="P22" s="5" t="s">
        <v>543</v>
      </c>
      <c r="Q22" s="5" t="s">
        <v>580</v>
      </c>
      <c r="R22" s="5"/>
      <c r="S22" s="6" t="s">
        <v>656</v>
      </c>
      <c r="T22" s="6" t="s">
        <v>694</v>
      </c>
      <c r="U22" s="6" t="s">
        <v>741</v>
      </c>
    </row>
    <row r="23" spans="1:21" x14ac:dyDescent="0.7">
      <c r="A23" s="2" t="s">
        <v>8</v>
      </c>
      <c r="B23" s="5" t="s">
        <v>85</v>
      </c>
      <c r="C23" s="6" t="s">
        <v>116</v>
      </c>
      <c r="D23" s="6" t="s">
        <v>153</v>
      </c>
      <c r="E23" s="6" t="s">
        <v>177</v>
      </c>
      <c r="F23" s="6" t="s">
        <v>186</v>
      </c>
      <c r="G23" s="6" t="s">
        <v>194</v>
      </c>
      <c r="H23" s="6" t="s">
        <v>202</v>
      </c>
      <c r="I23" s="6" t="s">
        <v>241</v>
      </c>
      <c r="J23" s="6" t="s">
        <v>264</v>
      </c>
      <c r="K23" s="6" t="s">
        <v>305</v>
      </c>
      <c r="L23" s="6" t="s">
        <v>357</v>
      </c>
      <c r="M23" s="6" t="s">
        <v>397</v>
      </c>
      <c r="N23" s="6" t="s">
        <v>455</v>
      </c>
      <c r="O23" s="6"/>
      <c r="P23" s="5"/>
      <c r="Q23" s="5"/>
      <c r="R23" s="5"/>
      <c r="S23" s="6"/>
      <c r="T23" s="6"/>
      <c r="U23" s="6"/>
    </row>
    <row r="24" spans="1:21" x14ac:dyDescent="0.7">
      <c r="A24" s="2" t="s">
        <v>9</v>
      </c>
      <c r="B24" s="5" t="s">
        <v>53</v>
      </c>
      <c r="C24" s="6" t="s">
        <v>94</v>
      </c>
      <c r="D24" s="6" t="s">
        <v>146</v>
      </c>
      <c r="E24" s="5"/>
      <c r="F24" s="6"/>
      <c r="G24" s="6"/>
      <c r="H24" s="6"/>
      <c r="I24" s="6" t="s">
        <v>212</v>
      </c>
      <c r="J24" s="6" t="s">
        <v>255</v>
      </c>
      <c r="K24" s="6" t="s">
        <v>330</v>
      </c>
      <c r="L24" s="6" t="s">
        <v>341</v>
      </c>
      <c r="M24" s="6" t="s">
        <v>381</v>
      </c>
      <c r="N24" s="6" t="s">
        <v>422</v>
      </c>
      <c r="O24" s="6" t="s">
        <v>468</v>
      </c>
      <c r="P24" s="5" t="s">
        <v>524</v>
      </c>
      <c r="Q24" s="5" t="s">
        <v>547</v>
      </c>
      <c r="R24" s="6" t="s">
        <v>600</v>
      </c>
      <c r="S24" s="6" t="s">
        <v>623</v>
      </c>
      <c r="T24" s="6" t="s">
        <v>677</v>
      </c>
      <c r="U24" s="5" t="s">
        <v>720</v>
      </c>
    </row>
    <row r="25" spans="1:21" x14ac:dyDescent="0.7">
      <c r="A25" s="2" t="s">
        <v>10</v>
      </c>
      <c r="B25" s="5" t="s">
        <v>49</v>
      </c>
      <c r="C25" s="6" t="s">
        <v>91</v>
      </c>
      <c r="D25" s="6" t="s">
        <v>140</v>
      </c>
      <c r="E25" s="6"/>
      <c r="F25" s="6"/>
      <c r="G25" s="6"/>
      <c r="H25" s="6"/>
      <c r="I25" s="6" t="s">
        <v>211</v>
      </c>
      <c r="J25" s="6" t="s">
        <v>253</v>
      </c>
      <c r="K25" s="6" t="s">
        <v>326</v>
      </c>
      <c r="L25" s="6" t="s">
        <v>337</v>
      </c>
      <c r="M25" s="6" t="s">
        <v>379</v>
      </c>
      <c r="N25" s="6" t="s">
        <v>423</v>
      </c>
      <c r="O25" s="6" t="s">
        <v>473</v>
      </c>
      <c r="P25" s="5" t="s">
        <v>506</v>
      </c>
      <c r="Q25" s="5" t="s">
        <v>551</v>
      </c>
      <c r="R25" s="5" t="s">
        <v>594</v>
      </c>
      <c r="S25" s="6" t="s">
        <v>626</v>
      </c>
      <c r="T25" s="6" t="s">
        <v>669</v>
      </c>
      <c r="U25" s="6" t="s">
        <v>718</v>
      </c>
    </row>
    <row r="26" spans="1:21" x14ac:dyDescent="0.7">
      <c r="A26" s="2" t="s">
        <v>11</v>
      </c>
      <c r="B26" s="5" t="s">
        <v>54</v>
      </c>
      <c r="C26" s="6" t="s">
        <v>92</v>
      </c>
      <c r="D26" s="6" t="s">
        <v>138</v>
      </c>
      <c r="E26" s="6"/>
      <c r="F26" s="6"/>
      <c r="G26" s="6"/>
      <c r="H26" s="6"/>
      <c r="I26" s="6" t="s">
        <v>219</v>
      </c>
      <c r="J26" s="6" t="s">
        <v>256</v>
      </c>
      <c r="K26" s="6" t="s">
        <v>325</v>
      </c>
      <c r="L26" s="6" t="s">
        <v>338</v>
      </c>
      <c r="M26" s="6" t="s">
        <v>378</v>
      </c>
      <c r="N26" s="6" t="s">
        <v>420</v>
      </c>
      <c r="O26" s="6" t="s">
        <v>475</v>
      </c>
      <c r="P26" s="5" t="s">
        <v>508</v>
      </c>
      <c r="Q26" s="5" t="s">
        <v>550</v>
      </c>
      <c r="R26" s="5" t="s">
        <v>591</v>
      </c>
      <c r="S26" s="6" t="s">
        <v>625</v>
      </c>
      <c r="T26" s="6" t="s">
        <v>681</v>
      </c>
      <c r="U26" s="6" t="s">
        <v>725</v>
      </c>
    </row>
    <row r="27" spans="1:21" ht="35.25" x14ac:dyDescent="0.7">
      <c r="A27" s="2" t="s">
        <v>39</v>
      </c>
      <c r="B27" s="5" t="s">
        <v>64</v>
      </c>
      <c r="C27" s="6" t="s">
        <v>97</v>
      </c>
      <c r="D27" s="6" t="s">
        <v>142</v>
      </c>
      <c r="E27" s="5"/>
      <c r="F27" s="6"/>
      <c r="G27" s="6"/>
      <c r="H27" s="6"/>
      <c r="I27" s="6" t="s">
        <v>247</v>
      </c>
      <c r="J27" s="6" t="s">
        <v>270</v>
      </c>
      <c r="K27" s="6" t="s">
        <v>322</v>
      </c>
      <c r="L27" s="6" t="s">
        <v>365</v>
      </c>
      <c r="M27" s="6" t="s">
        <v>386</v>
      </c>
      <c r="N27" s="6" t="s">
        <v>448</v>
      </c>
      <c r="O27" s="6" t="s">
        <v>500</v>
      </c>
      <c r="P27" s="5" t="s">
        <v>544</v>
      </c>
      <c r="Q27" s="6" t="s">
        <v>581</v>
      </c>
      <c r="R27" s="5"/>
      <c r="S27" s="7" t="s">
        <v>745</v>
      </c>
      <c r="T27" s="6" t="s">
        <v>688</v>
      </c>
      <c r="U27" s="5" t="s">
        <v>742</v>
      </c>
    </row>
    <row r="28" spans="1:21" x14ac:dyDescent="0.7">
      <c r="A28" s="2" t="s">
        <v>12</v>
      </c>
      <c r="B28" s="5" t="s">
        <v>47</v>
      </c>
      <c r="C28" s="6" t="s">
        <v>90</v>
      </c>
      <c r="D28" s="6" t="s">
        <v>131</v>
      </c>
      <c r="E28" s="6"/>
      <c r="F28" s="6"/>
      <c r="G28" s="6"/>
      <c r="H28" s="6"/>
      <c r="I28" s="6" t="s">
        <v>209</v>
      </c>
      <c r="J28" s="6" t="s">
        <v>251</v>
      </c>
      <c r="K28" s="6" t="s">
        <v>328</v>
      </c>
      <c r="L28" s="6" t="s">
        <v>334</v>
      </c>
      <c r="M28" s="6" t="s">
        <v>374</v>
      </c>
      <c r="N28" s="6" t="s">
        <v>416</v>
      </c>
      <c r="O28" s="5" t="s">
        <v>464</v>
      </c>
      <c r="P28" s="5" t="s">
        <v>517</v>
      </c>
      <c r="Q28" s="5" t="s">
        <v>546</v>
      </c>
      <c r="R28" s="5" t="s">
        <v>585</v>
      </c>
      <c r="S28" s="6" t="s">
        <v>621</v>
      </c>
      <c r="T28" s="6" t="s">
        <v>661</v>
      </c>
      <c r="U28" s="5" t="s">
        <v>708</v>
      </c>
    </row>
    <row r="29" spans="1:21" x14ac:dyDescent="0.7">
      <c r="A29" s="2" t="s">
        <v>13</v>
      </c>
      <c r="B29" s="5" t="s">
        <v>55</v>
      </c>
      <c r="C29" s="6" t="s">
        <v>118</v>
      </c>
      <c r="D29" s="6" t="s">
        <v>150</v>
      </c>
      <c r="E29" s="6"/>
      <c r="F29" s="6"/>
      <c r="G29" s="6"/>
      <c r="H29" s="6"/>
      <c r="I29" s="6" t="s">
        <v>235</v>
      </c>
      <c r="J29" s="6" t="s">
        <v>269</v>
      </c>
      <c r="K29" s="6" t="s">
        <v>309</v>
      </c>
      <c r="L29" s="6" t="s">
        <v>362</v>
      </c>
      <c r="M29" s="6" t="s">
        <v>392</v>
      </c>
      <c r="N29" s="6" t="s">
        <v>439</v>
      </c>
      <c r="O29" s="6" t="s">
        <v>488</v>
      </c>
      <c r="P29" s="5" t="s">
        <v>523</v>
      </c>
      <c r="Q29" s="5"/>
      <c r="R29" s="6" t="s">
        <v>604</v>
      </c>
      <c r="S29" s="6" t="s">
        <v>636</v>
      </c>
      <c r="T29" s="6" t="s">
        <v>679</v>
      </c>
      <c r="U29" s="5"/>
    </row>
    <row r="30" spans="1:21" x14ac:dyDescent="0.7">
      <c r="A30" s="2" t="s">
        <v>14</v>
      </c>
      <c r="B30" s="5" t="s">
        <v>50</v>
      </c>
      <c r="C30" s="6" t="s">
        <v>89</v>
      </c>
      <c r="D30" s="6" t="s">
        <v>136</v>
      </c>
      <c r="E30" s="6"/>
      <c r="F30" s="6"/>
      <c r="G30" s="6"/>
      <c r="H30" s="6"/>
      <c r="I30" s="6" t="s">
        <v>213</v>
      </c>
      <c r="J30" s="6" t="s">
        <v>257</v>
      </c>
      <c r="K30" s="6" t="s">
        <v>329</v>
      </c>
      <c r="L30" s="6" t="s">
        <v>335</v>
      </c>
      <c r="M30" s="6" t="s">
        <v>376</v>
      </c>
      <c r="N30" s="6" t="s">
        <v>419</v>
      </c>
      <c r="O30" s="5" t="s">
        <v>466</v>
      </c>
      <c r="P30" s="5" t="s">
        <v>522</v>
      </c>
      <c r="Q30" s="5" t="s">
        <v>564</v>
      </c>
      <c r="R30" s="5" t="s">
        <v>607</v>
      </c>
      <c r="S30" s="5" t="s">
        <v>624</v>
      </c>
      <c r="T30" s="5" t="s">
        <v>683</v>
      </c>
      <c r="U30" s="5" t="s">
        <v>729</v>
      </c>
    </row>
    <row r="31" spans="1:21" x14ac:dyDescent="0.7">
      <c r="A31" s="2" t="s">
        <v>15</v>
      </c>
      <c r="B31" s="5" t="s">
        <v>72</v>
      </c>
      <c r="C31" s="6" t="s">
        <v>112</v>
      </c>
      <c r="D31" s="6" t="s">
        <v>132</v>
      </c>
      <c r="E31" s="6"/>
      <c r="F31" s="6"/>
      <c r="G31" s="6"/>
      <c r="H31" s="6"/>
      <c r="I31" s="6" t="s">
        <v>224</v>
      </c>
      <c r="J31" s="6" t="s">
        <v>272</v>
      </c>
      <c r="K31" s="6" t="s">
        <v>306</v>
      </c>
      <c r="L31" s="6" t="s">
        <v>342</v>
      </c>
      <c r="M31" s="6" t="s">
        <v>408</v>
      </c>
      <c r="N31" s="6" t="s">
        <v>436</v>
      </c>
      <c r="O31" s="6" t="s">
        <v>477</v>
      </c>
      <c r="P31" s="5" t="s">
        <v>531</v>
      </c>
      <c r="Q31" s="5" t="s">
        <v>559</v>
      </c>
      <c r="R31" s="6" t="s">
        <v>603</v>
      </c>
      <c r="S31" s="6" t="s">
        <v>639</v>
      </c>
      <c r="T31" s="6" t="s">
        <v>665</v>
      </c>
      <c r="U31" s="5" t="s">
        <v>719</v>
      </c>
    </row>
    <row r="32" spans="1:21" x14ac:dyDescent="0.7">
      <c r="A32" s="2" t="s">
        <v>16</v>
      </c>
      <c r="B32" s="5" t="s">
        <v>65</v>
      </c>
      <c r="C32" s="6" t="s">
        <v>93</v>
      </c>
      <c r="D32" s="6" t="s">
        <v>137</v>
      </c>
      <c r="E32" s="6"/>
      <c r="F32" s="6"/>
      <c r="G32" s="6"/>
      <c r="H32" s="6"/>
      <c r="I32" s="6" t="s">
        <v>218</v>
      </c>
      <c r="J32" s="6" t="s">
        <v>275</v>
      </c>
      <c r="K32" s="6" t="s">
        <v>298</v>
      </c>
      <c r="L32" s="6" t="s">
        <v>354</v>
      </c>
      <c r="M32" s="6" t="s">
        <v>389</v>
      </c>
      <c r="N32" s="6" t="s">
        <v>426</v>
      </c>
      <c r="O32" s="6" t="s">
        <v>479</v>
      </c>
      <c r="P32" s="5" t="s">
        <v>515</v>
      </c>
      <c r="Q32" s="6" t="s">
        <v>553</v>
      </c>
      <c r="R32" s="5" t="s">
        <v>592</v>
      </c>
      <c r="S32" s="6" t="s">
        <v>641</v>
      </c>
      <c r="T32" s="6" t="s">
        <v>670</v>
      </c>
      <c r="U32" s="5" t="s">
        <v>722</v>
      </c>
    </row>
    <row r="33" spans="1:21" x14ac:dyDescent="0.7">
      <c r="A33" s="2" t="s">
        <v>40</v>
      </c>
      <c r="B33" s="5" t="s">
        <v>78</v>
      </c>
      <c r="C33" s="6" t="s">
        <v>99</v>
      </c>
      <c r="D33" s="6" t="s">
        <v>144</v>
      </c>
      <c r="E33" s="6"/>
      <c r="F33" s="6"/>
      <c r="G33" s="6"/>
      <c r="H33" s="6"/>
      <c r="I33" s="6" t="s">
        <v>228</v>
      </c>
      <c r="J33" s="6" t="s">
        <v>287</v>
      </c>
      <c r="K33" s="6" t="s">
        <v>300</v>
      </c>
      <c r="L33" s="6" t="s">
        <v>352</v>
      </c>
      <c r="M33" s="6" t="s">
        <v>394</v>
      </c>
      <c r="N33" s="6" t="s">
        <v>428</v>
      </c>
      <c r="O33" s="6" t="s">
        <v>484</v>
      </c>
      <c r="P33" s="5" t="s">
        <v>511</v>
      </c>
      <c r="Q33" s="5" t="s">
        <v>566</v>
      </c>
      <c r="R33" s="5" t="s">
        <v>587</v>
      </c>
      <c r="S33" s="6" t="s">
        <v>634</v>
      </c>
      <c r="T33" s="5" t="s">
        <v>667</v>
      </c>
      <c r="U33" s="5" t="s">
        <v>710</v>
      </c>
    </row>
    <row r="34" spans="1:21" x14ac:dyDescent="0.7">
      <c r="A34" s="2" t="s">
        <v>17</v>
      </c>
      <c r="B34" s="5" t="s">
        <v>66</v>
      </c>
      <c r="C34" s="6" t="s">
        <v>101</v>
      </c>
      <c r="D34" s="6" t="s">
        <v>135</v>
      </c>
      <c r="E34" s="6"/>
      <c r="F34" s="6"/>
      <c r="G34" s="6"/>
      <c r="H34" s="6"/>
      <c r="I34" s="6" t="s">
        <v>238</v>
      </c>
      <c r="J34" s="6" t="s">
        <v>280</v>
      </c>
      <c r="K34" s="6" t="s">
        <v>293</v>
      </c>
      <c r="L34" s="6" t="s">
        <v>340</v>
      </c>
      <c r="M34" s="6" t="s">
        <v>399</v>
      </c>
      <c r="N34" s="6" t="s">
        <v>434</v>
      </c>
      <c r="O34" s="6" t="s">
        <v>470</v>
      </c>
      <c r="P34" s="5" t="s">
        <v>525</v>
      </c>
      <c r="Q34" s="5" t="s">
        <v>561</v>
      </c>
      <c r="R34" s="6" t="s">
        <v>593</v>
      </c>
      <c r="S34" s="5" t="s">
        <v>627</v>
      </c>
      <c r="T34" s="5" t="s">
        <v>662</v>
      </c>
      <c r="U34" s="5" t="s">
        <v>711</v>
      </c>
    </row>
    <row r="35" spans="1:21" x14ac:dyDescent="0.7">
      <c r="A35" s="2" t="s">
        <v>18</v>
      </c>
      <c r="B35" s="5" t="s">
        <v>61</v>
      </c>
      <c r="C35" s="6" t="s">
        <v>103</v>
      </c>
      <c r="D35" s="6" t="s">
        <v>155</v>
      </c>
      <c r="E35" s="6"/>
      <c r="F35" s="6"/>
      <c r="G35" s="6"/>
      <c r="H35" s="6"/>
      <c r="I35" s="6" t="s">
        <v>216</v>
      </c>
      <c r="J35" s="6" t="s">
        <v>286</v>
      </c>
      <c r="K35" s="6" t="s">
        <v>314</v>
      </c>
      <c r="L35" s="6" t="s">
        <v>344</v>
      </c>
      <c r="M35" s="6" t="s">
        <v>393</v>
      </c>
      <c r="N35" s="6" t="s">
        <v>430</v>
      </c>
      <c r="O35" s="5" t="s">
        <v>476</v>
      </c>
      <c r="P35" s="5" t="s">
        <v>519</v>
      </c>
      <c r="Q35" s="5" t="s">
        <v>560</v>
      </c>
      <c r="R35" s="5" t="s">
        <v>596</v>
      </c>
      <c r="S35" s="6" t="s">
        <v>633</v>
      </c>
      <c r="T35" s="6" t="s">
        <v>676</v>
      </c>
      <c r="U35" s="5" t="s">
        <v>717</v>
      </c>
    </row>
    <row r="36" spans="1:21" x14ac:dyDescent="0.7">
      <c r="A36" s="2" t="s">
        <v>19</v>
      </c>
      <c r="B36" s="5" t="s">
        <v>63</v>
      </c>
      <c r="C36" s="6" t="s">
        <v>98</v>
      </c>
      <c r="D36" s="6" t="s">
        <v>133</v>
      </c>
      <c r="E36" s="5"/>
      <c r="F36" s="6"/>
      <c r="G36" s="6"/>
      <c r="H36" s="6"/>
      <c r="I36" s="6" t="s">
        <v>208</v>
      </c>
      <c r="J36" s="6" t="s">
        <v>250</v>
      </c>
      <c r="K36" s="6" t="s">
        <v>292</v>
      </c>
      <c r="L36" s="6" t="s">
        <v>333</v>
      </c>
      <c r="M36" s="6" t="s">
        <v>375</v>
      </c>
      <c r="N36" s="6" t="s">
        <v>417</v>
      </c>
      <c r="O36" s="5" t="s">
        <v>465</v>
      </c>
      <c r="P36" s="5" t="s">
        <v>505</v>
      </c>
      <c r="Q36" s="6" t="s">
        <v>563</v>
      </c>
      <c r="R36" s="6" t="s">
        <v>612</v>
      </c>
      <c r="S36" s="6" t="s">
        <v>632</v>
      </c>
      <c r="T36" s="6" t="s">
        <v>685</v>
      </c>
      <c r="U36" s="5" t="s">
        <v>727</v>
      </c>
    </row>
    <row r="37" spans="1:21" x14ac:dyDescent="0.7">
      <c r="A37" s="2" t="s">
        <v>20</v>
      </c>
      <c r="B37" s="5" t="s">
        <v>77</v>
      </c>
      <c r="C37" s="6" t="s">
        <v>102</v>
      </c>
      <c r="D37" s="6" t="s">
        <v>145</v>
      </c>
      <c r="E37" s="6"/>
      <c r="F37" s="6"/>
      <c r="G37" s="6"/>
      <c r="H37" s="6"/>
      <c r="I37" s="6" t="s">
        <v>227</v>
      </c>
      <c r="J37" s="6" t="s">
        <v>288</v>
      </c>
      <c r="K37" s="6" t="s">
        <v>296</v>
      </c>
      <c r="L37" s="6" t="s">
        <v>358</v>
      </c>
      <c r="M37" s="6" t="s">
        <v>395</v>
      </c>
      <c r="N37" s="6" t="s">
        <v>432</v>
      </c>
      <c r="O37" s="6" t="s">
        <v>480</v>
      </c>
      <c r="P37" s="5" t="s">
        <v>512</v>
      </c>
      <c r="Q37" s="5" t="s">
        <v>565</v>
      </c>
      <c r="R37" s="6" t="s">
        <v>590</v>
      </c>
      <c r="S37" s="6" t="s">
        <v>631</v>
      </c>
      <c r="T37" s="6" t="s">
        <v>668</v>
      </c>
      <c r="U37" s="5" t="s">
        <v>713</v>
      </c>
    </row>
    <row r="38" spans="1:21" x14ac:dyDescent="0.7">
      <c r="A38" s="2" t="s">
        <v>21</v>
      </c>
      <c r="B38" s="5" t="s">
        <v>56</v>
      </c>
      <c r="C38" s="6" t="s">
        <v>96</v>
      </c>
      <c r="D38" s="6" t="s">
        <v>134</v>
      </c>
      <c r="E38" s="6"/>
      <c r="F38" s="6"/>
      <c r="G38" s="6"/>
      <c r="H38" s="6"/>
      <c r="I38" s="6" t="s">
        <v>215</v>
      </c>
      <c r="J38" s="6" t="s">
        <v>258</v>
      </c>
      <c r="K38" s="6" t="s">
        <v>294</v>
      </c>
      <c r="L38" s="6" t="s">
        <v>343</v>
      </c>
      <c r="M38" s="6" t="s">
        <v>377</v>
      </c>
      <c r="N38" s="6" t="s">
        <v>418</v>
      </c>
      <c r="O38" s="5" t="s">
        <v>474</v>
      </c>
      <c r="P38" s="5" t="s">
        <v>507</v>
      </c>
      <c r="Q38" s="5" t="s">
        <v>556</v>
      </c>
      <c r="R38" s="5" t="s">
        <v>598</v>
      </c>
      <c r="S38" s="5" t="s">
        <v>622</v>
      </c>
      <c r="T38" s="5" t="s">
        <v>664</v>
      </c>
      <c r="U38" s="6" t="s">
        <v>712</v>
      </c>
    </row>
    <row r="39" spans="1:21" x14ac:dyDescent="0.7">
      <c r="A39" s="2" t="s">
        <v>41</v>
      </c>
      <c r="B39" s="5" t="s">
        <v>75</v>
      </c>
      <c r="C39" s="6" t="s">
        <v>104</v>
      </c>
      <c r="D39" s="6" t="s">
        <v>160</v>
      </c>
      <c r="E39" s="6"/>
      <c r="F39" s="6"/>
      <c r="G39" s="6"/>
      <c r="H39" s="6"/>
      <c r="I39" s="6" t="s">
        <v>223</v>
      </c>
      <c r="J39" s="6" t="s">
        <v>277</v>
      </c>
      <c r="K39" s="6" t="s">
        <v>317</v>
      </c>
      <c r="L39" s="6" t="s">
        <v>363</v>
      </c>
      <c r="M39" s="6" t="s">
        <v>410</v>
      </c>
      <c r="N39" s="6" t="s">
        <v>442</v>
      </c>
      <c r="O39" s="6" t="s">
        <v>498</v>
      </c>
      <c r="P39" s="5" t="s">
        <v>537</v>
      </c>
      <c r="Q39" s="6" t="s">
        <v>557</v>
      </c>
      <c r="R39" s="5" t="s">
        <v>605</v>
      </c>
      <c r="S39" s="5" t="s">
        <v>643</v>
      </c>
      <c r="T39" s="6" t="s">
        <v>671</v>
      </c>
      <c r="U39" s="5" t="s">
        <v>728</v>
      </c>
    </row>
    <row r="40" spans="1:21" x14ac:dyDescent="0.7">
      <c r="A40" s="2" t="s">
        <v>22</v>
      </c>
      <c r="B40" s="5" t="s">
        <v>62</v>
      </c>
      <c r="C40" s="6" t="s">
        <v>105</v>
      </c>
      <c r="D40" s="6" t="s">
        <v>151</v>
      </c>
      <c r="E40" s="6"/>
      <c r="F40" s="6"/>
      <c r="G40" s="6"/>
      <c r="H40" s="6"/>
      <c r="I40" s="6" t="s">
        <v>236</v>
      </c>
      <c r="J40" s="6" t="s">
        <v>289</v>
      </c>
      <c r="K40" s="6" t="s">
        <v>295</v>
      </c>
      <c r="L40" s="6" t="s">
        <v>346</v>
      </c>
      <c r="M40" s="6" t="s">
        <v>384</v>
      </c>
      <c r="N40" s="6" t="s">
        <v>435</v>
      </c>
      <c r="O40" s="6" t="s">
        <v>486</v>
      </c>
      <c r="P40" s="5" t="s">
        <v>513</v>
      </c>
      <c r="Q40" s="5"/>
      <c r="R40" s="5" t="s">
        <v>588</v>
      </c>
      <c r="S40" s="6" t="s">
        <v>638</v>
      </c>
      <c r="T40" s="6" t="s">
        <v>673</v>
      </c>
      <c r="U40" s="5" t="s">
        <v>714</v>
      </c>
    </row>
    <row r="41" spans="1:21" x14ac:dyDescent="0.7">
      <c r="A41" s="2" t="s">
        <v>23</v>
      </c>
      <c r="B41" s="5" t="s">
        <v>73</v>
      </c>
      <c r="C41" s="6" t="s">
        <v>109</v>
      </c>
      <c r="D41" s="6" t="s">
        <v>149</v>
      </c>
      <c r="E41" s="6"/>
      <c r="F41" s="6"/>
      <c r="G41" s="6"/>
      <c r="H41" s="6"/>
      <c r="I41" s="6" t="s">
        <v>234</v>
      </c>
      <c r="J41" s="6" t="s">
        <v>276</v>
      </c>
      <c r="K41" s="6" t="s">
        <v>299</v>
      </c>
      <c r="L41" s="6" t="s">
        <v>353</v>
      </c>
      <c r="M41" s="6" t="s">
        <v>391</v>
      </c>
      <c r="N41" s="6" t="s">
        <v>429</v>
      </c>
      <c r="O41" s="6" t="s">
        <v>482</v>
      </c>
      <c r="P41" s="5" t="s">
        <v>510</v>
      </c>
      <c r="Q41" s="5" t="s">
        <v>558</v>
      </c>
      <c r="R41" s="5" t="s">
        <v>595</v>
      </c>
      <c r="S41" s="6" t="s">
        <v>637</v>
      </c>
      <c r="T41" s="6" t="s">
        <v>672</v>
      </c>
      <c r="U41" s="6" t="s">
        <v>715</v>
      </c>
    </row>
    <row r="42" spans="1:21" x14ac:dyDescent="0.7">
      <c r="A42" s="2" t="s">
        <v>24</v>
      </c>
      <c r="B42" s="5" t="s">
        <v>76</v>
      </c>
      <c r="C42" s="6" t="s">
        <v>106</v>
      </c>
      <c r="D42" s="6" t="s">
        <v>157</v>
      </c>
      <c r="E42" s="6"/>
      <c r="F42" s="6"/>
      <c r="G42" s="6"/>
      <c r="H42" s="6"/>
      <c r="I42" s="6" t="s">
        <v>214</v>
      </c>
      <c r="J42" s="6" t="s">
        <v>285</v>
      </c>
      <c r="K42" s="6" t="s">
        <v>302</v>
      </c>
      <c r="L42" s="6" t="s">
        <v>351</v>
      </c>
      <c r="M42" s="6" t="s">
        <v>396</v>
      </c>
      <c r="N42" s="6" t="s">
        <v>427</v>
      </c>
      <c r="O42" s="5" t="s">
        <v>478</v>
      </c>
      <c r="P42" s="5" t="s">
        <v>514</v>
      </c>
      <c r="Q42" s="5" t="s">
        <v>555</v>
      </c>
      <c r="R42" s="5" t="s">
        <v>597</v>
      </c>
      <c r="S42" s="6" t="s">
        <v>630</v>
      </c>
      <c r="T42" s="6" t="s">
        <v>674</v>
      </c>
      <c r="U42" s="5" t="s">
        <v>716</v>
      </c>
    </row>
    <row r="43" spans="1:21" x14ac:dyDescent="0.7">
      <c r="A43" s="2" t="s">
        <v>25</v>
      </c>
      <c r="B43" s="5" t="s">
        <v>79</v>
      </c>
      <c r="C43" s="6" t="s">
        <v>111</v>
      </c>
      <c r="D43" s="6" t="s">
        <v>159</v>
      </c>
      <c r="E43" s="5" t="s">
        <v>179</v>
      </c>
      <c r="F43" s="6" t="s">
        <v>187</v>
      </c>
      <c r="G43" s="6" t="s">
        <v>195</v>
      </c>
      <c r="H43" s="6" t="s">
        <v>204</v>
      </c>
      <c r="I43" s="6" t="s">
        <v>242</v>
      </c>
      <c r="J43" s="6" t="s">
        <v>279</v>
      </c>
      <c r="K43" s="6" t="s">
        <v>320</v>
      </c>
      <c r="L43" s="6" t="s">
        <v>366</v>
      </c>
      <c r="M43" s="6" t="s">
        <v>412</v>
      </c>
      <c r="N43" s="6" t="s">
        <v>452</v>
      </c>
      <c r="O43" s="6" t="s">
        <v>501</v>
      </c>
      <c r="P43" s="5" t="s">
        <v>540</v>
      </c>
      <c r="Q43" s="6" t="s">
        <v>583</v>
      </c>
      <c r="R43" s="6"/>
      <c r="S43" s="5" t="s">
        <v>659</v>
      </c>
      <c r="T43" s="6" t="s">
        <v>696</v>
      </c>
      <c r="U43" s="5" t="s">
        <v>744</v>
      </c>
    </row>
    <row r="44" spans="1:21" x14ac:dyDescent="0.7">
      <c r="A44" s="2" t="s">
        <v>27</v>
      </c>
      <c r="B44" s="5" t="s">
        <v>52</v>
      </c>
      <c r="C44" s="6" t="s">
        <v>113</v>
      </c>
      <c r="D44" s="6" t="s">
        <v>152</v>
      </c>
      <c r="E44" s="5"/>
      <c r="F44" s="6"/>
      <c r="G44" s="6"/>
      <c r="H44" s="6"/>
      <c r="I44" s="6" t="s">
        <v>244</v>
      </c>
      <c r="J44" s="6" t="s">
        <v>273</v>
      </c>
      <c r="K44" s="6" t="s">
        <v>321</v>
      </c>
      <c r="L44" s="6" t="s">
        <v>367</v>
      </c>
      <c r="M44" s="6" t="s">
        <v>398</v>
      </c>
      <c r="N44" s="6" t="s">
        <v>451</v>
      </c>
      <c r="O44" s="6" t="s">
        <v>503</v>
      </c>
      <c r="P44" s="5" t="s">
        <v>541</v>
      </c>
      <c r="Q44" s="5" t="s">
        <v>579</v>
      </c>
      <c r="R44" s="5"/>
      <c r="S44" s="6" t="s">
        <v>657</v>
      </c>
      <c r="T44" s="6" t="s">
        <v>693</v>
      </c>
      <c r="U44" s="5" t="s">
        <v>740</v>
      </c>
    </row>
    <row r="45" spans="1:21" x14ac:dyDescent="0.7">
      <c r="A45" s="2" t="s">
        <v>26</v>
      </c>
      <c r="B45" s="5" t="s">
        <v>87</v>
      </c>
      <c r="C45" s="6" t="s">
        <v>115</v>
      </c>
      <c r="D45" s="6" t="s">
        <v>161</v>
      </c>
      <c r="E45" s="6"/>
      <c r="F45" s="6"/>
      <c r="G45" s="6"/>
      <c r="H45" s="6"/>
      <c r="I45" s="6" t="s">
        <v>246</v>
      </c>
      <c r="J45" s="6" t="s">
        <v>290</v>
      </c>
      <c r="K45" s="6" t="s">
        <v>316</v>
      </c>
      <c r="L45" s="6" t="s">
        <v>372</v>
      </c>
      <c r="M45" s="6" t="s">
        <v>411</v>
      </c>
      <c r="N45" s="6" t="s">
        <v>456</v>
      </c>
      <c r="O45" s="6" t="s">
        <v>487</v>
      </c>
      <c r="P45" s="5" t="s">
        <v>532</v>
      </c>
      <c r="Q45" s="5" t="s">
        <v>567</v>
      </c>
      <c r="R45" s="5" t="s">
        <v>608</v>
      </c>
      <c r="S45" s="6" t="s">
        <v>655</v>
      </c>
      <c r="T45" s="6" t="s">
        <v>675</v>
      </c>
      <c r="U45" s="5" t="s">
        <v>730</v>
      </c>
    </row>
    <row r="46" spans="1:21" x14ac:dyDescent="0.7">
      <c r="C46" s="4"/>
      <c r="D46" s="4"/>
      <c r="F46" s="4"/>
      <c r="G46" s="4"/>
      <c r="H46" s="4"/>
      <c r="I46" s="4"/>
      <c r="J46" s="4"/>
      <c r="K46" s="4"/>
      <c r="L46" s="4"/>
      <c r="M46" s="4"/>
      <c r="N46" s="4"/>
      <c r="R46" s="4"/>
    </row>
    <row r="47" spans="1:21" x14ac:dyDescent="0.7"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Q47" s="4"/>
      <c r="R47" s="4"/>
      <c r="S47" s="4"/>
      <c r="T47" s="4"/>
    </row>
    <row r="48" spans="1:21" x14ac:dyDescent="0.7"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S48" s="4"/>
      <c r="T48" s="4"/>
      <c r="U48" s="4"/>
    </row>
    <row r="49" spans="2:20" x14ac:dyDescent="0.7"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S49" s="4"/>
      <c r="T49" s="4"/>
    </row>
    <row r="50" spans="2:20" x14ac:dyDescent="0.7"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Q50" s="4"/>
      <c r="R50" s="4"/>
      <c r="S50" s="4"/>
      <c r="T50" s="4"/>
    </row>
    <row r="51" spans="2:20" x14ac:dyDescent="0.7"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Q51" s="4"/>
      <c r="R51" s="4"/>
      <c r="S51" s="4"/>
      <c r="T51" s="4"/>
    </row>
    <row r="52" spans="2:20" x14ac:dyDescent="0.7"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R52" s="4"/>
      <c r="S52" s="4"/>
      <c r="T52" s="4"/>
    </row>
    <row r="53" spans="2:20" x14ac:dyDescent="0.7">
      <c r="C53" s="4"/>
      <c r="D53" s="4"/>
      <c r="F53" s="4"/>
      <c r="G53" s="4"/>
      <c r="H53" s="4"/>
      <c r="I53" s="4"/>
      <c r="J53" s="4"/>
      <c r="K53" s="4"/>
      <c r="L53" s="4"/>
      <c r="M53" s="4"/>
      <c r="N53" s="4"/>
    </row>
    <row r="54" spans="2:20" x14ac:dyDescent="0.7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Q54" s="4"/>
      <c r="S54" s="4"/>
      <c r="T54" s="4"/>
    </row>
    <row r="55" spans="2:20" x14ac:dyDescent="0.7"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R55" s="4"/>
      <c r="S55" s="4"/>
      <c r="T55" s="4"/>
    </row>
    <row r="56" spans="2:20" x14ac:dyDescent="0.7">
      <c r="C56" s="4"/>
      <c r="D56" s="4"/>
      <c r="F56" s="4"/>
      <c r="G56" s="4"/>
      <c r="H56" s="4"/>
      <c r="I56" s="4"/>
      <c r="J56" s="4"/>
      <c r="K56" s="4"/>
      <c r="L56" s="4"/>
      <c r="M56" s="4"/>
      <c r="N56" s="4"/>
    </row>
    <row r="57" spans="2:20" x14ac:dyDescent="0.7"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Q57" s="4"/>
      <c r="S57" s="4"/>
      <c r="T57" s="4"/>
    </row>
    <row r="58" spans="2:20" x14ac:dyDescent="0.7"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Q58" s="4"/>
      <c r="S58" s="4"/>
      <c r="T58" s="4"/>
    </row>
    <row r="59" spans="2:20" x14ac:dyDescent="0.7"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Q59" s="4"/>
      <c r="R59" s="4"/>
      <c r="S59" s="4"/>
      <c r="T59" s="4"/>
    </row>
    <row r="60" spans="2:20" x14ac:dyDescent="0.7">
      <c r="C60" s="4"/>
      <c r="D60" s="4"/>
      <c r="F60" s="4"/>
      <c r="G60" s="4"/>
      <c r="H60" s="4"/>
      <c r="I60" s="4"/>
      <c r="J60" s="4"/>
      <c r="K60" s="4"/>
      <c r="L60" s="4"/>
      <c r="M60" s="4"/>
      <c r="N60" s="4"/>
      <c r="O60" s="4"/>
      <c r="R60" s="4"/>
    </row>
    <row r="61" spans="2:20" x14ac:dyDescent="0.7">
      <c r="C61" s="4"/>
      <c r="D61" s="4"/>
      <c r="F61" s="4"/>
      <c r="G61" s="4"/>
      <c r="H61" s="4"/>
      <c r="I61" s="4"/>
      <c r="J61" s="4"/>
      <c r="K61" s="4"/>
      <c r="L61" s="4"/>
      <c r="M61" s="4"/>
      <c r="N61" s="4"/>
      <c r="R61" s="4"/>
    </row>
    <row r="62" spans="2:20" x14ac:dyDescent="0.7"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R62" s="4"/>
      <c r="S62" s="4"/>
      <c r="T62" s="4"/>
    </row>
    <row r="63" spans="2:20" x14ac:dyDescent="0.7">
      <c r="C63" s="4"/>
      <c r="D63" s="4"/>
      <c r="F63" s="4"/>
      <c r="G63" s="4"/>
      <c r="H63" s="4"/>
      <c r="I63" s="4"/>
      <c r="J63" s="4"/>
      <c r="K63" s="4"/>
      <c r="L63" s="4"/>
      <c r="M63" s="4"/>
      <c r="N63" s="4"/>
      <c r="R63" s="4"/>
    </row>
    <row r="64" spans="2:20" x14ac:dyDescent="0.7">
      <c r="C64" s="4"/>
      <c r="D64" s="4"/>
      <c r="F64" s="4"/>
      <c r="G64" s="4"/>
      <c r="H64" s="4"/>
      <c r="I64" s="4"/>
      <c r="J64" s="4"/>
      <c r="K64" s="4"/>
      <c r="L64" s="4"/>
      <c r="M64" s="4"/>
      <c r="N64" s="4"/>
    </row>
    <row r="65" spans="2:21" x14ac:dyDescent="0.7"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R65" s="4"/>
      <c r="S65" s="4"/>
      <c r="T65" s="4"/>
    </row>
    <row r="66" spans="2:21" x14ac:dyDescent="0.7">
      <c r="C66" s="4"/>
      <c r="D66" s="4"/>
      <c r="F66" s="4"/>
      <c r="G66" s="4"/>
      <c r="H66" s="4"/>
      <c r="I66" s="4"/>
      <c r="J66" s="4"/>
      <c r="K66" s="4"/>
      <c r="L66" s="4"/>
      <c r="M66" s="4"/>
      <c r="N66" s="4"/>
      <c r="R66" s="4"/>
    </row>
    <row r="67" spans="2:21" x14ac:dyDescent="0.7"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R67" s="4"/>
      <c r="S67" s="4"/>
      <c r="T67" s="4"/>
    </row>
    <row r="68" spans="2:21" x14ac:dyDescent="0.7"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R68" s="4"/>
      <c r="S68" s="4"/>
      <c r="T68" s="4"/>
    </row>
    <row r="69" spans="2:21" x14ac:dyDescent="0.7"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S69" s="4"/>
      <c r="T69" s="4"/>
    </row>
    <row r="70" spans="2:21" x14ac:dyDescent="0.7"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S70" s="4"/>
      <c r="T70" s="4"/>
    </row>
    <row r="71" spans="2:21" x14ac:dyDescent="0.7"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R71" s="4"/>
      <c r="S71" s="4"/>
      <c r="T71" s="4"/>
    </row>
    <row r="72" spans="2:21" x14ac:dyDescent="0.7"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R72" s="4"/>
      <c r="S72" s="4"/>
      <c r="T72" s="4"/>
      <c r="U72" s="4"/>
    </row>
    <row r="73" spans="2:21" x14ac:dyDescent="0.7">
      <c r="B73" s="4"/>
      <c r="C73" s="4"/>
      <c r="D73" s="4"/>
      <c r="F73" s="4"/>
      <c r="G73" s="4"/>
      <c r="H73" s="4"/>
      <c r="I73" s="4"/>
      <c r="J73" s="4"/>
      <c r="K73" s="4"/>
      <c r="L73" s="4"/>
      <c r="M73" s="4"/>
      <c r="N73" s="4"/>
      <c r="O73" s="4"/>
      <c r="U73" s="4"/>
    </row>
    <row r="74" spans="2:21" x14ac:dyDescent="0.7">
      <c r="C74" s="4"/>
      <c r="D74" s="4"/>
      <c r="F74" s="4"/>
      <c r="G74" s="4"/>
      <c r="H74" s="4"/>
      <c r="I74" s="4"/>
      <c r="J74" s="4"/>
      <c r="K74" s="4"/>
      <c r="L74" s="4"/>
      <c r="M74" s="4"/>
      <c r="N74" s="4"/>
    </row>
    <row r="75" spans="2:21" x14ac:dyDescent="0.7"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R75" s="4"/>
      <c r="S75" s="4"/>
      <c r="T75" s="4"/>
      <c r="U75" s="4"/>
    </row>
    <row r="76" spans="2:21" x14ac:dyDescent="0.7">
      <c r="C76" s="4"/>
      <c r="D76" s="4"/>
      <c r="F76" s="4"/>
      <c r="G76" s="4"/>
      <c r="H76" s="4"/>
      <c r="I76" s="4"/>
      <c r="J76" s="4"/>
      <c r="K76" s="4"/>
      <c r="L76" s="4"/>
      <c r="M76" s="4"/>
      <c r="N76" s="4"/>
      <c r="O76" s="4"/>
      <c r="R76" s="4"/>
    </row>
    <row r="77" spans="2:21" x14ac:dyDescent="0.7">
      <c r="B77" s="4"/>
      <c r="C77" s="4"/>
      <c r="D77" s="4"/>
      <c r="F77" s="4"/>
      <c r="G77" s="4"/>
      <c r="H77" s="4"/>
      <c r="I77" s="4"/>
      <c r="J77" s="4"/>
      <c r="K77" s="4"/>
      <c r="L77" s="4"/>
      <c r="M77" s="4"/>
      <c r="N77" s="4"/>
      <c r="O77" s="4"/>
      <c r="Q77" s="4"/>
      <c r="U77" s="4"/>
    </row>
    <row r="78" spans="2:21" x14ac:dyDescent="0.7">
      <c r="B78" s="4"/>
      <c r="C78" s="4"/>
      <c r="D78" s="4"/>
      <c r="F78" s="4"/>
      <c r="G78" s="4"/>
      <c r="H78" s="4"/>
      <c r="I78" s="4"/>
      <c r="J78" s="4"/>
      <c r="K78" s="4"/>
      <c r="L78" s="4"/>
      <c r="M78" s="4"/>
      <c r="N78" s="4"/>
      <c r="R78" s="4"/>
    </row>
    <row r="79" spans="2:21" x14ac:dyDescent="0.7">
      <c r="C79" s="4"/>
      <c r="D79" s="4"/>
      <c r="E79" s="4"/>
      <c r="F79" s="4"/>
      <c r="G79" s="4"/>
      <c r="H79" s="4"/>
      <c r="J79" s="4"/>
      <c r="K79" s="4"/>
      <c r="L79" s="4"/>
      <c r="M79" s="4"/>
      <c r="N79" s="4"/>
      <c r="S79" s="4"/>
      <c r="T79" s="4"/>
    </row>
    <row r="80" spans="2:21" x14ac:dyDescent="0.7">
      <c r="B80" s="4"/>
      <c r="C80" s="4"/>
      <c r="D80" s="4"/>
      <c r="F80" s="4"/>
      <c r="G80" s="4"/>
      <c r="H80" s="4"/>
      <c r="I80" s="4"/>
      <c r="J80" s="4"/>
      <c r="K80" s="4"/>
      <c r="L80" s="4"/>
      <c r="M80" s="4"/>
      <c r="N80" s="4"/>
      <c r="R80" s="4"/>
    </row>
    <row r="81" spans="2:21" x14ac:dyDescent="0.7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R81" s="4"/>
      <c r="S81" s="4"/>
      <c r="T81" s="4"/>
    </row>
    <row r="82" spans="2:21" x14ac:dyDescent="0.7"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Q82" s="4"/>
      <c r="S82" s="4"/>
      <c r="T82" s="4"/>
      <c r="U82" s="4"/>
    </row>
    <row r="83" spans="2:21" x14ac:dyDescent="0.7"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Q83" s="4"/>
      <c r="R83" s="4"/>
      <c r="S83" s="4"/>
      <c r="T83" s="4"/>
    </row>
    <row r="84" spans="2:21" x14ac:dyDescent="0.7">
      <c r="B84" s="4"/>
      <c r="C84" s="4"/>
      <c r="D84" s="4"/>
      <c r="E84" s="4"/>
      <c r="F84" s="4"/>
      <c r="G84" s="4"/>
      <c r="H84" s="4"/>
      <c r="J84" s="4"/>
      <c r="K84" s="4"/>
      <c r="L84" s="4"/>
      <c r="M84" s="4"/>
      <c r="N84" s="4"/>
      <c r="S84" s="4"/>
      <c r="T84" s="4"/>
    </row>
    <row r="85" spans="2:21" x14ac:dyDescent="0.7"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S85" s="4"/>
      <c r="T85" s="4"/>
    </row>
    <row r="86" spans="2:21" x14ac:dyDescent="0.7">
      <c r="C86" s="4"/>
      <c r="D86" s="4"/>
      <c r="E86" s="4"/>
      <c r="F86" s="4"/>
      <c r="G86" s="4"/>
      <c r="H86" s="4"/>
      <c r="J86" s="4"/>
      <c r="K86" s="4"/>
      <c r="L86" s="4"/>
      <c r="M86" s="4"/>
      <c r="N86" s="4"/>
      <c r="S86" s="4"/>
      <c r="T86" s="4"/>
    </row>
    <row r="87" spans="2:21" x14ac:dyDescent="0.7"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S87" s="4"/>
      <c r="T87" s="4"/>
    </row>
    <row r="88" spans="2:21" x14ac:dyDescent="0.7">
      <c r="C88" s="4"/>
      <c r="D88" s="4"/>
      <c r="E88" s="4"/>
      <c r="F88" s="4"/>
      <c r="G88" s="4"/>
      <c r="H88" s="4"/>
      <c r="J88" s="4"/>
      <c r="K88" s="4"/>
      <c r="L88" s="4"/>
      <c r="M88" s="4"/>
      <c r="N88" s="4"/>
      <c r="R88" s="4"/>
      <c r="S88" s="4"/>
      <c r="T88" s="4"/>
    </row>
    <row r="89" spans="2:21" x14ac:dyDescent="0.7">
      <c r="B89" s="4"/>
      <c r="C89" s="4"/>
      <c r="D89" s="4"/>
      <c r="F89" s="4"/>
      <c r="G89" s="4"/>
      <c r="H89" s="4"/>
      <c r="J89" s="4"/>
      <c r="K89" s="4"/>
      <c r="L89" s="4"/>
      <c r="M89" s="4"/>
      <c r="N89" s="4"/>
      <c r="R89" s="4"/>
    </row>
    <row r="90" spans="2:21" x14ac:dyDescent="0.7">
      <c r="C90" s="4"/>
      <c r="D90" s="4"/>
      <c r="E90" s="4"/>
      <c r="F90" s="4"/>
      <c r="G90" s="4"/>
      <c r="H90" s="4"/>
      <c r="J90" s="4"/>
      <c r="K90" s="4"/>
      <c r="L90" s="4"/>
      <c r="M90" s="4"/>
      <c r="N90" s="4"/>
      <c r="S90" s="4"/>
      <c r="T90" s="4"/>
      <c r="U90" s="4"/>
    </row>
    <row r="91" spans="2:21" x14ac:dyDescent="0.7">
      <c r="C91" s="4"/>
      <c r="D91" s="4"/>
      <c r="E91" s="4"/>
      <c r="F91" s="4"/>
      <c r="G91" s="4"/>
      <c r="H91" s="4"/>
      <c r="J91" s="4"/>
      <c r="K91" s="4"/>
      <c r="L91" s="4"/>
      <c r="M91" s="4"/>
      <c r="N91" s="4"/>
      <c r="R91" s="4"/>
      <c r="S91" s="4"/>
      <c r="T91" s="4"/>
      <c r="U91" s="4"/>
    </row>
    <row r="92" spans="2:21" x14ac:dyDescent="0.7"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S92" s="4"/>
      <c r="T92" s="4"/>
    </row>
    <row r="93" spans="2:21" x14ac:dyDescent="0.7">
      <c r="C93" s="4"/>
      <c r="D93" s="4"/>
      <c r="E93" s="4"/>
      <c r="F93" s="4"/>
      <c r="G93" s="4"/>
      <c r="H93" s="4"/>
      <c r="J93" s="4"/>
      <c r="K93" s="4"/>
      <c r="L93" s="4"/>
      <c r="M93" s="4"/>
      <c r="N93" s="4"/>
      <c r="Q93" s="4"/>
      <c r="S93" s="4"/>
      <c r="T93" s="4"/>
    </row>
    <row r="94" spans="2:21" x14ac:dyDescent="0.7">
      <c r="C94" s="4"/>
      <c r="D94" s="4"/>
      <c r="F94" s="4"/>
      <c r="G94" s="4"/>
      <c r="H94" s="4"/>
      <c r="I94" s="4"/>
      <c r="J94" s="4"/>
      <c r="K94" s="4"/>
      <c r="L94" s="4"/>
      <c r="M94" s="4"/>
      <c r="N94" s="4"/>
      <c r="R94" s="4"/>
    </row>
    <row r="95" spans="2:21" x14ac:dyDescent="0.7">
      <c r="C95" s="4"/>
      <c r="D95" s="4"/>
      <c r="E95" s="4"/>
      <c r="F95" s="4"/>
      <c r="G95" s="4"/>
      <c r="H95" s="4"/>
      <c r="J95" s="4"/>
      <c r="K95" s="4"/>
      <c r="L95" s="4"/>
      <c r="M95" s="4"/>
      <c r="N95" s="4"/>
      <c r="S95" s="4"/>
      <c r="T95" s="4"/>
      <c r="U95" s="4"/>
    </row>
    <row r="96" spans="2:21" x14ac:dyDescent="0.7"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R96" s="4"/>
      <c r="S96" s="4"/>
      <c r="T96" s="4"/>
    </row>
    <row r="97" spans="2:21" x14ac:dyDescent="0.7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R97" s="4"/>
      <c r="S97" s="4"/>
      <c r="T97" s="4"/>
    </row>
    <row r="98" spans="2:21" x14ac:dyDescent="0.7">
      <c r="C98" s="4"/>
      <c r="D98" s="4"/>
      <c r="E98" s="4"/>
      <c r="F98" s="4"/>
      <c r="G98" s="4"/>
      <c r="H98" s="4"/>
      <c r="J98" s="4"/>
      <c r="K98" s="4"/>
      <c r="L98" s="4"/>
      <c r="M98" s="4"/>
      <c r="N98" s="4"/>
      <c r="R98" s="4"/>
      <c r="S98" s="4"/>
      <c r="T98" s="4"/>
    </row>
    <row r="99" spans="2:21" x14ac:dyDescent="0.7"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S99" s="4"/>
      <c r="T99" s="4"/>
    </row>
    <row r="100" spans="2:21" x14ac:dyDescent="0.7">
      <c r="B100" s="4"/>
      <c r="C100" s="4"/>
      <c r="D100" s="4"/>
      <c r="E100" s="4"/>
      <c r="F100" s="4"/>
      <c r="G100" s="4"/>
      <c r="H100" s="4"/>
      <c r="J100" s="4"/>
      <c r="K100" s="4"/>
      <c r="L100" s="4"/>
      <c r="M100" s="4"/>
      <c r="N100" s="4"/>
      <c r="O100" s="4"/>
      <c r="Q100" s="4"/>
      <c r="S100" s="4"/>
      <c r="T100" s="4"/>
    </row>
    <row r="101" spans="2:21" x14ac:dyDescent="0.7">
      <c r="C101" s="4"/>
      <c r="D101" s="4"/>
      <c r="E101" s="4"/>
      <c r="F101" s="4"/>
      <c r="G101" s="4"/>
      <c r="H101" s="4"/>
      <c r="J101" s="4"/>
      <c r="K101" s="4"/>
      <c r="L101" s="4"/>
      <c r="M101" s="4"/>
      <c r="N101" s="4"/>
      <c r="Q101" s="4"/>
      <c r="S101" s="4"/>
      <c r="T101" s="4"/>
    </row>
    <row r="102" spans="2:21" x14ac:dyDescent="0.7">
      <c r="C102" s="4"/>
      <c r="D102" s="4"/>
      <c r="F102" s="4"/>
      <c r="G102" s="4"/>
      <c r="H102" s="4"/>
      <c r="J102" s="4"/>
      <c r="K102" s="4"/>
      <c r="L102" s="4"/>
      <c r="M102" s="4"/>
      <c r="N102" s="4"/>
      <c r="Q102" s="4"/>
    </row>
    <row r="103" spans="2:21" x14ac:dyDescent="0.7"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S103" s="4"/>
      <c r="T103" s="4"/>
      <c r="U103" s="4"/>
    </row>
    <row r="104" spans="2:21" x14ac:dyDescent="0.7">
      <c r="C104" s="4"/>
      <c r="D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Q104" s="4"/>
    </row>
    <row r="105" spans="2:21" x14ac:dyDescent="0.7">
      <c r="B105" s="4"/>
      <c r="C105" s="4"/>
      <c r="D105" s="4"/>
      <c r="F105" s="4"/>
      <c r="G105" s="4"/>
      <c r="H105" s="4"/>
      <c r="I105" s="4"/>
      <c r="J105" s="4"/>
      <c r="K105" s="4"/>
      <c r="L105" s="4"/>
      <c r="M105" s="4"/>
      <c r="N105" s="4"/>
    </row>
    <row r="106" spans="2:21" x14ac:dyDescent="0.7"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S106" s="4"/>
      <c r="T106" s="4"/>
    </row>
    <row r="107" spans="2:21" x14ac:dyDescent="0.7">
      <c r="C107" s="4"/>
      <c r="D107" s="4"/>
      <c r="F107" s="4"/>
      <c r="G107" s="4"/>
      <c r="H107" s="4"/>
      <c r="I107" s="4"/>
      <c r="J107" s="4"/>
      <c r="K107" s="4"/>
      <c r="L107" s="4"/>
      <c r="M107" s="4"/>
      <c r="N107" s="4"/>
      <c r="R107" s="4"/>
    </row>
    <row r="108" spans="2:21" x14ac:dyDescent="0.7">
      <c r="C108" s="4"/>
      <c r="D108" s="4"/>
      <c r="F108" s="4"/>
      <c r="G108" s="4"/>
      <c r="H108" s="4"/>
      <c r="I108" s="4"/>
      <c r="J108" s="4"/>
      <c r="K108" s="4"/>
      <c r="L108" s="4"/>
      <c r="M108" s="4"/>
      <c r="N108" s="4"/>
    </row>
    <row r="109" spans="2:21" x14ac:dyDescent="0.7">
      <c r="C109" s="4"/>
      <c r="D109" s="4"/>
      <c r="E109" s="4"/>
      <c r="F109" s="4"/>
      <c r="G109" s="4"/>
      <c r="H109" s="4"/>
      <c r="J109" s="4"/>
      <c r="K109" s="4"/>
      <c r="L109" s="4"/>
      <c r="M109" s="4"/>
      <c r="N109" s="4"/>
      <c r="R109" s="4"/>
      <c r="S109" s="4"/>
      <c r="T109" s="4"/>
    </row>
    <row r="110" spans="2:21" x14ac:dyDescent="0.7">
      <c r="C110" s="4"/>
      <c r="D110" s="4"/>
      <c r="E110" s="4"/>
      <c r="F110" s="4"/>
      <c r="G110" s="4"/>
      <c r="H110" s="4"/>
      <c r="J110" s="4"/>
      <c r="K110" s="4"/>
      <c r="L110" s="4"/>
      <c r="M110" s="4"/>
      <c r="N110" s="4"/>
      <c r="R110" s="4"/>
      <c r="S110" s="4"/>
      <c r="T110" s="4"/>
    </row>
    <row r="111" spans="2:21" x14ac:dyDescent="0.7"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Q111" s="4"/>
      <c r="R111" s="4"/>
      <c r="S111" s="4"/>
      <c r="T111" s="4"/>
    </row>
    <row r="112" spans="2:21" x14ac:dyDescent="0.7">
      <c r="C112" s="4"/>
      <c r="D112" s="4"/>
      <c r="F112" s="4"/>
      <c r="G112" s="4"/>
      <c r="H112" s="4"/>
      <c r="I112" s="4"/>
      <c r="J112" s="4"/>
      <c r="K112" s="4"/>
      <c r="L112" s="4"/>
      <c r="M112" s="4"/>
      <c r="N112" s="4"/>
      <c r="R112" s="4"/>
    </row>
    <row r="113" spans="2:20" x14ac:dyDescent="0.7">
      <c r="C113" s="4"/>
      <c r="D113" s="4"/>
      <c r="F113" s="4"/>
      <c r="G113" s="4"/>
      <c r="H113" s="4"/>
      <c r="I113" s="4"/>
      <c r="J113" s="4"/>
      <c r="K113" s="4"/>
      <c r="L113" s="4"/>
      <c r="M113" s="4"/>
      <c r="N113" s="4"/>
    </row>
    <row r="114" spans="2:20" x14ac:dyDescent="0.7"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S114" s="4"/>
      <c r="T114" s="4"/>
    </row>
    <row r="115" spans="2:20" x14ac:dyDescent="0.7">
      <c r="C115" s="4"/>
      <c r="D115" s="4"/>
      <c r="F115" s="4"/>
      <c r="G115" s="4"/>
      <c r="H115" s="4"/>
      <c r="J115" s="4"/>
      <c r="K115" s="4"/>
      <c r="L115" s="4"/>
      <c r="M115" s="4"/>
      <c r="N115" s="4"/>
      <c r="O115" s="4"/>
      <c r="Q115" s="4"/>
    </row>
    <row r="116" spans="2:20" x14ac:dyDescent="0.7">
      <c r="C116" s="4"/>
      <c r="D116" s="4"/>
      <c r="F116" s="4"/>
      <c r="G116" s="4"/>
      <c r="H116" s="4"/>
      <c r="I116" s="4"/>
      <c r="J116" s="4"/>
      <c r="K116" s="4"/>
      <c r="L116" s="4"/>
      <c r="M116" s="4"/>
      <c r="N116" s="4"/>
    </row>
    <row r="117" spans="2:20" x14ac:dyDescent="0.7">
      <c r="C117" s="4"/>
      <c r="D117" s="4"/>
      <c r="F117" s="4"/>
      <c r="G117" s="4"/>
      <c r="H117" s="4"/>
      <c r="I117" s="4"/>
      <c r="J117" s="4"/>
      <c r="K117" s="4"/>
      <c r="L117" s="4"/>
      <c r="M117" s="4"/>
      <c r="N117" s="4"/>
      <c r="O117" s="4"/>
    </row>
    <row r="118" spans="2:20" x14ac:dyDescent="0.7">
      <c r="B118" s="4"/>
      <c r="C118" s="4"/>
      <c r="D118" s="4"/>
      <c r="F118" s="4"/>
      <c r="G118" s="4"/>
      <c r="H118" s="4"/>
      <c r="J118" s="4"/>
      <c r="K118" s="4"/>
      <c r="L118" s="4"/>
      <c r="M118" s="4"/>
      <c r="N118" s="4"/>
      <c r="R118" s="4"/>
    </row>
    <row r="119" spans="2:20" x14ac:dyDescent="0.7">
      <c r="B119" s="4"/>
      <c r="C119" s="4"/>
      <c r="D119" s="4"/>
      <c r="F119" s="4"/>
      <c r="G119" s="4"/>
      <c r="H119" s="4"/>
      <c r="J119" s="4"/>
      <c r="K119" s="4"/>
      <c r="L119" s="4"/>
      <c r="M119" s="4"/>
      <c r="N119" s="4"/>
      <c r="O119" s="4"/>
    </row>
    <row r="120" spans="2:20" x14ac:dyDescent="0.7">
      <c r="B120" s="4"/>
      <c r="C120" s="4"/>
      <c r="D120" s="4"/>
      <c r="F120" s="4"/>
      <c r="G120" s="4"/>
      <c r="H120" s="4"/>
      <c r="I120" s="4"/>
      <c r="J120" s="4"/>
      <c r="K120" s="4"/>
      <c r="L120" s="4"/>
      <c r="M120" s="4"/>
      <c r="N120" s="4"/>
      <c r="Q120" s="4"/>
    </row>
    <row r="121" spans="2:20" x14ac:dyDescent="0.7">
      <c r="C121" s="4"/>
      <c r="D121" s="4"/>
      <c r="F121" s="4"/>
      <c r="G121" s="4"/>
      <c r="H121" s="4"/>
      <c r="I121" s="4"/>
      <c r="J121" s="4"/>
      <c r="K121" s="4"/>
      <c r="L121" s="4"/>
      <c r="M121" s="4"/>
      <c r="N121" s="4"/>
    </row>
    <row r="122" spans="2:20" x14ac:dyDescent="0.7">
      <c r="C122" s="4"/>
      <c r="D122" s="4"/>
      <c r="F122" s="4"/>
      <c r="G122" s="4"/>
      <c r="H122" s="4"/>
      <c r="I122" s="4"/>
      <c r="J122" s="4"/>
      <c r="K122" s="4"/>
      <c r="L122" s="4"/>
      <c r="M122" s="4"/>
      <c r="N122" s="4"/>
    </row>
    <row r="123" spans="2:20" x14ac:dyDescent="0.7">
      <c r="C123" s="4"/>
      <c r="D123" s="4"/>
      <c r="F123" s="4"/>
      <c r="G123" s="4"/>
      <c r="H123" s="4"/>
      <c r="J123" s="4"/>
      <c r="K123" s="4"/>
      <c r="L123" s="4"/>
      <c r="M123" s="4"/>
      <c r="N123" s="4"/>
    </row>
    <row r="124" spans="2:20" x14ac:dyDescent="0.7">
      <c r="B124" s="4"/>
      <c r="C124" s="4"/>
      <c r="D124" s="4"/>
      <c r="F124" s="4"/>
      <c r="G124" s="4"/>
      <c r="H124" s="4"/>
      <c r="I124" s="4"/>
      <c r="J124" s="4"/>
      <c r="K124" s="4"/>
      <c r="L124" s="4"/>
      <c r="M124" s="4"/>
      <c r="N124" s="4"/>
      <c r="R124" s="4"/>
    </row>
    <row r="125" spans="2:20" x14ac:dyDescent="0.7">
      <c r="B125" s="4"/>
      <c r="C125" s="4"/>
      <c r="D125" s="4"/>
      <c r="F125" s="4"/>
      <c r="G125" s="4"/>
      <c r="H125" s="4"/>
      <c r="I125" s="4"/>
      <c r="J125" s="4"/>
      <c r="K125" s="4"/>
      <c r="L125" s="4"/>
      <c r="M125" s="4"/>
      <c r="N125" s="4"/>
    </row>
    <row r="126" spans="2:20" x14ac:dyDescent="0.7">
      <c r="B126" s="4"/>
      <c r="C126" s="4"/>
      <c r="D126" s="4"/>
      <c r="F126" s="4"/>
      <c r="G126" s="4"/>
      <c r="H126" s="4"/>
      <c r="J126" s="4"/>
      <c r="K126" s="4"/>
      <c r="L126" s="4"/>
      <c r="M126" s="4"/>
      <c r="N126" s="4"/>
    </row>
    <row r="127" spans="2:20" x14ac:dyDescent="0.7">
      <c r="B127" s="4"/>
      <c r="C127" s="4"/>
      <c r="D127" s="4"/>
      <c r="F127" s="4"/>
      <c r="G127" s="4"/>
      <c r="H127" s="4"/>
      <c r="I127" s="4"/>
      <c r="J127" s="4"/>
      <c r="K127" s="4"/>
      <c r="L127" s="4"/>
      <c r="M127" s="4"/>
      <c r="N127" s="4"/>
    </row>
    <row r="128" spans="2:20" x14ac:dyDescent="0.7">
      <c r="C128" s="4"/>
      <c r="D128" s="4"/>
      <c r="F128" s="4"/>
      <c r="G128" s="4"/>
      <c r="H128" s="4"/>
      <c r="J128" s="4"/>
      <c r="K128" s="4"/>
      <c r="L128" s="4"/>
      <c r="M128" s="4"/>
      <c r="N128" s="4"/>
      <c r="O128" s="4"/>
      <c r="R128" s="4"/>
    </row>
    <row r="129" spans="2:20" x14ac:dyDescent="0.7">
      <c r="B129" s="4"/>
      <c r="C129" s="4"/>
      <c r="D129" s="4"/>
      <c r="F129" s="4"/>
      <c r="G129" s="4"/>
      <c r="H129" s="4"/>
      <c r="I129" s="4"/>
      <c r="J129" s="4"/>
      <c r="K129" s="4"/>
      <c r="L129" s="4"/>
      <c r="M129" s="4"/>
      <c r="N129" s="4"/>
      <c r="O129" s="4"/>
    </row>
    <row r="130" spans="2:20" x14ac:dyDescent="0.7">
      <c r="B130" s="4"/>
      <c r="C130" s="4"/>
      <c r="D130" s="4"/>
      <c r="F130" s="4"/>
      <c r="G130" s="4"/>
      <c r="H130" s="4"/>
      <c r="I130" s="4"/>
      <c r="J130" s="4"/>
      <c r="K130" s="4"/>
      <c r="L130" s="4"/>
      <c r="M130" s="4"/>
      <c r="N130" s="4"/>
      <c r="R130" s="4"/>
    </row>
    <row r="131" spans="2:20" x14ac:dyDescent="0.7">
      <c r="C131" s="4"/>
      <c r="D131" s="4"/>
      <c r="F131" s="4"/>
      <c r="G131" s="4"/>
      <c r="H131" s="4"/>
      <c r="I131" s="4"/>
      <c r="J131" s="4"/>
      <c r="K131" s="4"/>
      <c r="L131" s="4"/>
      <c r="M131" s="4"/>
      <c r="N131" s="4"/>
    </row>
    <row r="132" spans="2:20" x14ac:dyDescent="0.7">
      <c r="B132" s="4"/>
      <c r="C132" s="4"/>
      <c r="D132" s="4"/>
      <c r="F132" s="4"/>
      <c r="G132" s="4"/>
      <c r="H132" s="4"/>
      <c r="I132" s="4"/>
      <c r="J132" s="4"/>
      <c r="K132" s="4"/>
      <c r="L132" s="4"/>
      <c r="M132" s="4"/>
      <c r="N132" s="4"/>
      <c r="R132" s="4"/>
    </row>
    <row r="133" spans="2:20" x14ac:dyDescent="0.7"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Q133" s="4"/>
      <c r="S133" s="4"/>
      <c r="T133" s="4"/>
    </row>
    <row r="134" spans="2:20" x14ac:dyDescent="0.7"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R134" s="4"/>
      <c r="S134" s="4"/>
      <c r="T134" s="4"/>
    </row>
    <row r="135" spans="2:20" x14ac:dyDescent="0.7">
      <c r="B135" s="4"/>
      <c r="C135" s="4"/>
      <c r="D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Q135" s="4"/>
      <c r="R135" s="4"/>
    </row>
    <row r="136" spans="2:20" x14ac:dyDescent="0.7">
      <c r="C136" s="4"/>
      <c r="D136" s="4"/>
      <c r="E136" s="4"/>
      <c r="F136" s="4"/>
      <c r="G136" s="4"/>
      <c r="H136" s="4"/>
      <c r="J136" s="4"/>
      <c r="K136" s="4"/>
      <c r="L136" s="4"/>
      <c r="M136" s="4"/>
      <c r="N136" s="4"/>
      <c r="S136" s="4"/>
      <c r="T136" s="4"/>
    </row>
    <row r="137" spans="2:20" x14ac:dyDescent="0.7">
      <c r="C137" s="4"/>
      <c r="D137" s="4"/>
      <c r="F137" s="4"/>
      <c r="G137" s="4"/>
      <c r="H137" s="4"/>
      <c r="J137" s="4"/>
      <c r="K137" s="4"/>
      <c r="L137" s="4"/>
      <c r="M137" s="4"/>
      <c r="N137" s="4"/>
    </row>
    <row r="138" spans="2:20" x14ac:dyDescent="0.7">
      <c r="C138" s="4"/>
      <c r="D138" s="4"/>
      <c r="F138" s="4"/>
      <c r="G138" s="4"/>
      <c r="H138" s="4"/>
      <c r="I138" s="4"/>
      <c r="J138" s="4"/>
      <c r="K138" s="4"/>
      <c r="L138" s="4"/>
      <c r="M138" s="4"/>
      <c r="N138" s="4"/>
    </row>
    <row r="139" spans="2:20" x14ac:dyDescent="0.7">
      <c r="B139" s="4"/>
      <c r="C139" s="4"/>
      <c r="D139" s="4"/>
      <c r="F139" s="4"/>
      <c r="G139" s="4"/>
      <c r="H139" s="4"/>
      <c r="I139" s="4"/>
      <c r="J139" s="4"/>
      <c r="K139" s="4"/>
      <c r="L139" s="4"/>
      <c r="M139" s="4"/>
      <c r="N139" s="4"/>
    </row>
    <row r="140" spans="2:20" x14ac:dyDescent="0.7">
      <c r="C140" s="4"/>
      <c r="D140" s="4"/>
      <c r="E140" s="4"/>
      <c r="F140" s="4"/>
      <c r="G140" s="4"/>
      <c r="H140" s="4"/>
      <c r="J140" s="4"/>
      <c r="K140" s="4"/>
      <c r="L140" s="4"/>
      <c r="M140" s="4"/>
      <c r="N140" s="4"/>
      <c r="R140" s="4"/>
      <c r="S140" s="4"/>
      <c r="T140" s="4"/>
    </row>
    <row r="141" spans="2:20" x14ac:dyDescent="0.7">
      <c r="C141" s="4"/>
      <c r="D141" s="4"/>
      <c r="E141" s="4"/>
      <c r="F141" s="4"/>
      <c r="G141" s="4"/>
      <c r="H141" s="4"/>
      <c r="J141" s="4"/>
      <c r="K141" s="4"/>
      <c r="L141" s="4"/>
      <c r="M141" s="4"/>
      <c r="N141" s="4"/>
      <c r="R141" s="4"/>
      <c r="S141" s="4"/>
      <c r="T141" s="4"/>
    </row>
    <row r="142" spans="2:20" x14ac:dyDescent="0.7">
      <c r="C142" s="4"/>
      <c r="D142" s="4"/>
      <c r="E142" s="4"/>
      <c r="F142" s="4"/>
      <c r="G142" s="4"/>
      <c r="H142" s="4"/>
      <c r="J142" s="4"/>
      <c r="K142" s="4"/>
      <c r="L142" s="4"/>
      <c r="M142" s="4"/>
      <c r="N142" s="4"/>
      <c r="R142" s="4"/>
      <c r="S142" s="4"/>
      <c r="T142" s="4"/>
    </row>
    <row r="143" spans="2:20" x14ac:dyDescent="0.7">
      <c r="C143" s="4"/>
      <c r="D143" s="4"/>
      <c r="F143" s="4"/>
      <c r="G143" s="4"/>
      <c r="H143" s="4"/>
      <c r="J143" s="4"/>
      <c r="K143" s="4"/>
      <c r="L143" s="4"/>
      <c r="M143" s="4"/>
      <c r="N143" s="4"/>
      <c r="Q143" s="4"/>
    </row>
    <row r="144" spans="2:20" x14ac:dyDescent="0.7">
      <c r="C144" s="4"/>
      <c r="D144" s="4"/>
      <c r="F144" s="4"/>
      <c r="G144" s="4"/>
      <c r="H144" s="4"/>
      <c r="I144" s="4"/>
      <c r="J144" s="4"/>
      <c r="K144" s="4"/>
      <c r="L144" s="4"/>
      <c r="M144" s="4"/>
      <c r="N144" s="4"/>
      <c r="Q144" s="4"/>
      <c r="R144" s="4"/>
    </row>
    <row r="145" spans="2:20" x14ac:dyDescent="0.7">
      <c r="B145" s="4"/>
      <c r="C145" s="4"/>
      <c r="D145" s="4"/>
      <c r="F145" s="4"/>
      <c r="G145" s="4"/>
      <c r="H145" s="4"/>
      <c r="I145" s="4"/>
      <c r="J145" s="4"/>
      <c r="K145" s="4"/>
      <c r="L145" s="4"/>
      <c r="M145" s="4"/>
      <c r="N145" s="4"/>
      <c r="Q145" s="4"/>
      <c r="R145" s="4"/>
    </row>
    <row r="146" spans="2:20" x14ac:dyDescent="0.7">
      <c r="C146" s="4"/>
      <c r="D146" s="4"/>
      <c r="F146" s="4"/>
      <c r="G146" s="4"/>
      <c r="H146" s="4"/>
      <c r="I146" s="4"/>
      <c r="J146" s="4"/>
      <c r="K146" s="4"/>
      <c r="L146" s="4"/>
      <c r="M146" s="4"/>
      <c r="N146" s="4"/>
      <c r="R146" s="4"/>
    </row>
    <row r="147" spans="2:20" x14ac:dyDescent="0.7">
      <c r="B147" s="4"/>
      <c r="C147" s="4"/>
      <c r="D147" s="4"/>
      <c r="E147" s="4"/>
      <c r="F147" s="4"/>
      <c r="G147" s="4"/>
      <c r="H147" s="4"/>
      <c r="J147" s="4"/>
      <c r="K147" s="4"/>
      <c r="L147" s="4"/>
      <c r="M147" s="4"/>
      <c r="N147" s="4"/>
      <c r="S147" s="4"/>
      <c r="T147" s="4"/>
    </row>
    <row r="148" spans="2:20" x14ac:dyDescent="0.7">
      <c r="C148" s="4"/>
      <c r="D148" s="4"/>
      <c r="E148" s="4"/>
      <c r="F148" s="4"/>
      <c r="G148" s="4"/>
      <c r="H148" s="4"/>
      <c r="J148" s="4"/>
      <c r="K148" s="4"/>
      <c r="L148" s="4"/>
      <c r="M148" s="4"/>
      <c r="N148" s="4"/>
      <c r="R148" s="4"/>
      <c r="S148" s="4"/>
      <c r="T148" s="4"/>
    </row>
    <row r="149" spans="2:20" x14ac:dyDescent="0.7"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R149" s="4"/>
      <c r="S149" s="4"/>
      <c r="T149" s="4"/>
    </row>
    <row r="150" spans="2:20" x14ac:dyDescent="0.7">
      <c r="C150" s="4"/>
      <c r="D150" s="4"/>
      <c r="F150" s="4"/>
      <c r="G150" s="4"/>
      <c r="H150" s="4"/>
      <c r="I150" s="4"/>
      <c r="J150" s="4"/>
      <c r="K150" s="4"/>
      <c r="L150" s="4"/>
      <c r="M150" s="4"/>
      <c r="N150" s="4"/>
      <c r="Q150" s="4"/>
      <c r="R150" s="4"/>
    </row>
    <row r="151" spans="2:20" x14ac:dyDescent="0.7">
      <c r="C151" s="4"/>
      <c r="D151" s="4"/>
      <c r="F151" s="4"/>
      <c r="G151" s="4"/>
      <c r="H151" s="4"/>
      <c r="I151" s="4"/>
      <c r="J151" s="4"/>
      <c r="K151" s="4"/>
      <c r="L151" s="4"/>
      <c r="M151" s="4"/>
      <c r="N151" s="4"/>
      <c r="R151" s="4"/>
    </row>
    <row r="152" spans="2:20" x14ac:dyDescent="0.7">
      <c r="C152" s="4"/>
      <c r="D152" s="4"/>
      <c r="F152" s="4"/>
      <c r="G152" s="4"/>
      <c r="H152" s="4"/>
      <c r="I152" s="4"/>
      <c r="J152" s="4"/>
      <c r="K152" s="4"/>
      <c r="L152" s="4"/>
      <c r="M152" s="4"/>
      <c r="N152" s="4"/>
      <c r="R152" s="4"/>
    </row>
    <row r="153" spans="2:20" x14ac:dyDescent="0.7">
      <c r="C153" s="4"/>
      <c r="D153" s="4"/>
      <c r="F153" s="4"/>
      <c r="G153" s="4"/>
      <c r="H153" s="4"/>
      <c r="I153" s="4"/>
      <c r="J153" s="4"/>
      <c r="K153" s="4"/>
      <c r="L153" s="4"/>
      <c r="M153" s="4"/>
      <c r="N153" s="4"/>
      <c r="R153" s="4"/>
    </row>
    <row r="154" spans="2:20" x14ac:dyDescent="0.7">
      <c r="C154" s="4"/>
      <c r="D154" s="4"/>
      <c r="F154" s="4"/>
      <c r="G154" s="4"/>
      <c r="H154" s="4"/>
      <c r="I154" s="4"/>
      <c r="J154" s="4"/>
      <c r="K154" s="4"/>
      <c r="L154" s="4"/>
      <c r="M154" s="4"/>
      <c r="N154" s="4"/>
      <c r="R154" s="4"/>
    </row>
    <row r="155" spans="2:20" x14ac:dyDescent="0.7">
      <c r="C155" s="4"/>
      <c r="D155" s="4"/>
      <c r="F155" s="4"/>
      <c r="G155" s="4"/>
      <c r="H155" s="4"/>
      <c r="I155" s="4"/>
      <c r="J155" s="4"/>
      <c r="K155" s="4"/>
      <c r="L155" s="4"/>
      <c r="M155" s="4"/>
      <c r="N155" s="4"/>
    </row>
    <row r="156" spans="2:20" x14ac:dyDescent="0.7">
      <c r="C156" s="4"/>
      <c r="D156" s="4"/>
      <c r="F156" s="4"/>
      <c r="G156" s="4"/>
      <c r="H156" s="4"/>
      <c r="J156" s="4"/>
      <c r="K156" s="4"/>
      <c r="L156" s="4"/>
      <c r="M156" s="4"/>
      <c r="N156" s="4"/>
      <c r="R156" s="4"/>
    </row>
    <row r="157" spans="2:20" x14ac:dyDescent="0.7">
      <c r="C157" s="4"/>
      <c r="D157" s="4"/>
      <c r="F157" s="4"/>
      <c r="G157" s="4"/>
      <c r="H157" s="4"/>
      <c r="I157" s="4"/>
      <c r="J157" s="4"/>
      <c r="K157" s="4"/>
      <c r="L157" s="4"/>
      <c r="M157" s="4"/>
      <c r="N157" s="4"/>
    </row>
    <row r="158" spans="2:20" x14ac:dyDescent="0.7"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R158" s="4"/>
      <c r="S158" s="4"/>
      <c r="T158" s="4"/>
    </row>
    <row r="159" spans="2:20" x14ac:dyDescent="0.7">
      <c r="C159" s="4"/>
      <c r="D159" s="4"/>
      <c r="E159" s="4"/>
      <c r="F159" s="4"/>
      <c r="G159" s="4"/>
      <c r="H159" s="4"/>
      <c r="J159" s="4"/>
      <c r="K159" s="4"/>
      <c r="L159" s="4"/>
      <c r="M159" s="4"/>
      <c r="N159" s="4"/>
      <c r="Q159" s="4"/>
      <c r="S159" s="4"/>
      <c r="T159" s="4"/>
    </row>
    <row r="160" spans="2:20" x14ac:dyDescent="0.7"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S160" s="4"/>
      <c r="T160" s="4"/>
    </row>
    <row r="161" spans="2:20" x14ac:dyDescent="0.7">
      <c r="C161" s="4"/>
      <c r="D161" s="4"/>
      <c r="F161" s="4"/>
      <c r="G161" s="4"/>
      <c r="H161" s="4"/>
      <c r="I161" s="4"/>
      <c r="J161" s="4"/>
      <c r="K161" s="4"/>
      <c r="L161" s="4"/>
      <c r="M161" s="4"/>
      <c r="N161" s="4"/>
    </row>
    <row r="162" spans="2:20" x14ac:dyDescent="0.7">
      <c r="C162" s="4"/>
      <c r="D162" s="4"/>
      <c r="F162" s="4"/>
      <c r="G162" s="4"/>
      <c r="H162" s="4"/>
      <c r="J162" s="4"/>
      <c r="K162" s="4"/>
      <c r="L162" s="4"/>
      <c r="M162" s="4"/>
      <c r="N162" s="4"/>
      <c r="O162" s="4"/>
      <c r="R162" s="4"/>
    </row>
    <row r="163" spans="2:20" x14ac:dyDescent="0.7"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R163" s="4"/>
      <c r="S163" s="4"/>
      <c r="T163" s="4"/>
    </row>
    <row r="164" spans="2:20" x14ac:dyDescent="0.7">
      <c r="C164" s="4"/>
      <c r="D164" s="4"/>
      <c r="F164" s="4"/>
      <c r="G164" s="4"/>
      <c r="H164" s="4"/>
      <c r="I164" s="4"/>
      <c r="J164" s="4"/>
      <c r="K164" s="4"/>
      <c r="L164" s="4"/>
      <c r="M164" s="4"/>
      <c r="N164" s="4"/>
      <c r="R164" s="4"/>
    </row>
    <row r="165" spans="2:20" x14ac:dyDescent="0.7">
      <c r="B165" s="4"/>
      <c r="C165" s="4"/>
      <c r="D165" s="4"/>
      <c r="F165" s="4"/>
      <c r="G165" s="4"/>
      <c r="H165" s="4"/>
      <c r="I165" s="4"/>
      <c r="J165" s="4"/>
      <c r="K165" s="4"/>
      <c r="L165" s="4"/>
      <c r="M165" s="4"/>
      <c r="N165" s="4"/>
      <c r="R165" s="4"/>
    </row>
    <row r="166" spans="2:20" x14ac:dyDescent="0.7">
      <c r="C166" s="4"/>
      <c r="D166" s="4"/>
      <c r="F166" s="4"/>
      <c r="G166" s="4"/>
      <c r="H166" s="4"/>
      <c r="J166" s="4"/>
      <c r="K166" s="4"/>
      <c r="L166" s="4"/>
      <c r="M166" s="4"/>
      <c r="N166" s="4"/>
      <c r="O166" s="4"/>
    </row>
    <row r="167" spans="2:20" x14ac:dyDescent="0.7">
      <c r="C167" s="4"/>
      <c r="D167" s="4"/>
      <c r="E167" s="4"/>
      <c r="F167" s="4"/>
      <c r="G167" s="4"/>
      <c r="H167" s="4"/>
      <c r="J167" s="4"/>
      <c r="K167" s="4"/>
      <c r="L167" s="4"/>
      <c r="M167" s="4"/>
      <c r="N167" s="4"/>
      <c r="R167" s="4"/>
      <c r="S167" s="4"/>
      <c r="T167" s="4"/>
    </row>
    <row r="168" spans="2:20" x14ac:dyDescent="0.7">
      <c r="C168" s="4"/>
      <c r="D168" s="4"/>
      <c r="F168" s="4"/>
      <c r="G168" s="4"/>
      <c r="H168" s="4"/>
      <c r="J168" s="4"/>
      <c r="K168" s="4"/>
      <c r="L168" s="4"/>
      <c r="M168" s="4"/>
      <c r="N168" s="4"/>
      <c r="R168" s="4"/>
    </row>
    <row r="169" spans="2:20" x14ac:dyDescent="0.7"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R169" s="4"/>
      <c r="S169" s="4"/>
      <c r="T169" s="4"/>
    </row>
    <row r="170" spans="2:20" x14ac:dyDescent="0.7">
      <c r="B170" s="4"/>
      <c r="C170" s="4"/>
      <c r="D170" s="4"/>
      <c r="F170" s="4"/>
      <c r="G170" s="4"/>
      <c r="H170" s="4"/>
      <c r="I170" s="4"/>
      <c r="J170" s="4"/>
      <c r="K170" s="4"/>
      <c r="L170" s="4"/>
      <c r="M170" s="4"/>
      <c r="N170" s="4"/>
    </row>
    <row r="171" spans="2:20" x14ac:dyDescent="0.7">
      <c r="B171" s="4"/>
      <c r="C171" s="4"/>
      <c r="D171" s="4"/>
      <c r="F171" s="4"/>
      <c r="G171" s="4"/>
      <c r="H171" s="4"/>
      <c r="I171" s="4"/>
      <c r="J171" s="4"/>
      <c r="K171" s="4"/>
      <c r="L171" s="4"/>
      <c r="M171" s="4"/>
      <c r="N171" s="4"/>
    </row>
    <row r="172" spans="2:20" x14ac:dyDescent="0.7">
      <c r="C172" s="4"/>
      <c r="D172" s="4"/>
      <c r="F172" s="4"/>
      <c r="G172" s="4"/>
      <c r="H172" s="4"/>
      <c r="I172" s="4"/>
      <c r="J172" s="4"/>
      <c r="K172" s="4"/>
      <c r="L172" s="4"/>
      <c r="M172" s="4"/>
      <c r="N172" s="4"/>
      <c r="O172" s="4"/>
    </row>
    <row r="173" spans="2:20" x14ac:dyDescent="0.7">
      <c r="C173" s="4"/>
      <c r="D173" s="4"/>
      <c r="F173" s="4"/>
      <c r="G173" s="4"/>
      <c r="H173" s="4"/>
      <c r="I173" s="4"/>
      <c r="J173" s="4"/>
      <c r="K173" s="4"/>
      <c r="L173" s="4"/>
      <c r="M173" s="4"/>
      <c r="N173" s="4"/>
      <c r="R173" s="4"/>
    </row>
    <row r="174" spans="2:20" x14ac:dyDescent="0.7">
      <c r="C174" s="4"/>
      <c r="D174" s="4"/>
      <c r="F174" s="4"/>
      <c r="G174" s="4"/>
      <c r="H174" s="4"/>
      <c r="J174" s="4"/>
      <c r="K174" s="4"/>
      <c r="L174" s="4"/>
      <c r="M174" s="4"/>
      <c r="N174" s="4"/>
      <c r="R174" s="4"/>
    </row>
    <row r="175" spans="2:20" x14ac:dyDescent="0.7">
      <c r="C175" s="4"/>
      <c r="D175" s="4"/>
      <c r="F175" s="4"/>
      <c r="G175" s="4"/>
      <c r="H175" s="4"/>
      <c r="I175" s="4"/>
      <c r="J175" s="4"/>
      <c r="K175" s="4"/>
      <c r="L175" s="4"/>
      <c r="M175" s="4"/>
      <c r="N175" s="4"/>
    </row>
    <row r="176" spans="2:20" x14ac:dyDescent="0.7">
      <c r="C176" s="4"/>
      <c r="D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R176" s="4"/>
    </row>
    <row r="177" spans="2:18" x14ac:dyDescent="0.7">
      <c r="C177" s="4"/>
      <c r="D177" s="4"/>
      <c r="F177" s="4"/>
      <c r="G177" s="4"/>
      <c r="H177" s="4"/>
      <c r="J177" s="4"/>
      <c r="K177" s="4"/>
      <c r="L177" s="4"/>
      <c r="M177" s="4"/>
      <c r="N177" s="4"/>
      <c r="R177" s="4"/>
    </row>
    <row r="178" spans="2:18" x14ac:dyDescent="0.7">
      <c r="C178" s="4"/>
      <c r="D178" s="4"/>
      <c r="F178" s="4"/>
      <c r="G178" s="4"/>
      <c r="H178" s="4"/>
      <c r="I178" s="4"/>
      <c r="J178" s="4"/>
      <c r="K178" s="4"/>
      <c r="L178" s="4"/>
      <c r="M178" s="4"/>
      <c r="N178" s="4"/>
      <c r="R178" s="4"/>
    </row>
    <row r="179" spans="2:18" x14ac:dyDescent="0.7">
      <c r="C179" s="4"/>
      <c r="D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R179" s="4"/>
    </row>
    <row r="180" spans="2:18" x14ac:dyDescent="0.7">
      <c r="C180" s="4"/>
      <c r="D180" s="4"/>
      <c r="F180" s="4"/>
      <c r="G180" s="4"/>
      <c r="H180" s="4"/>
      <c r="I180" s="4"/>
      <c r="J180" s="4"/>
      <c r="K180" s="4"/>
      <c r="L180" s="4"/>
      <c r="M180" s="4"/>
      <c r="N180" s="4"/>
    </row>
    <row r="181" spans="2:18" x14ac:dyDescent="0.7">
      <c r="C181" s="4"/>
      <c r="D181" s="4"/>
      <c r="F181" s="4"/>
      <c r="G181" s="4"/>
      <c r="H181" s="4"/>
      <c r="I181" s="4"/>
      <c r="J181" s="4"/>
      <c r="K181" s="4"/>
      <c r="L181" s="4"/>
      <c r="M181" s="4"/>
      <c r="N181" s="4"/>
    </row>
    <row r="182" spans="2:18" x14ac:dyDescent="0.7">
      <c r="C182" s="4"/>
      <c r="D182" s="4"/>
      <c r="F182" s="4"/>
      <c r="G182" s="4"/>
      <c r="H182" s="4"/>
      <c r="I182" s="4"/>
      <c r="J182" s="4"/>
      <c r="K182" s="4"/>
      <c r="L182" s="4"/>
      <c r="M182" s="4"/>
      <c r="N182" s="4"/>
      <c r="R182" s="4"/>
    </row>
    <row r="183" spans="2:18" x14ac:dyDescent="0.7">
      <c r="C183" s="4"/>
      <c r="D183" s="4"/>
      <c r="F183" s="4"/>
      <c r="G183" s="4"/>
      <c r="H183" s="4"/>
      <c r="J183" s="4"/>
      <c r="K183" s="4"/>
      <c r="L183" s="4"/>
      <c r="M183" s="4"/>
      <c r="N183" s="4"/>
      <c r="R183" s="4"/>
    </row>
    <row r="184" spans="2:18" x14ac:dyDescent="0.7">
      <c r="C184" s="4"/>
      <c r="D184" s="4"/>
      <c r="F184" s="4"/>
      <c r="G184" s="4"/>
      <c r="H184" s="4"/>
      <c r="I184" s="4"/>
      <c r="J184" s="4"/>
      <c r="K184" s="4"/>
      <c r="L184" s="4"/>
      <c r="M184" s="4"/>
      <c r="N184" s="4"/>
    </row>
    <row r="185" spans="2:18" x14ac:dyDescent="0.7">
      <c r="C185" s="4"/>
      <c r="D185" s="4"/>
      <c r="F185" s="4"/>
      <c r="G185" s="4"/>
      <c r="H185" s="4"/>
      <c r="I185" s="4"/>
      <c r="J185" s="4"/>
      <c r="K185" s="4"/>
      <c r="L185" s="4"/>
      <c r="M185" s="4"/>
      <c r="N185" s="4"/>
    </row>
    <row r="186" spans="2:18" x14ac:dyDescent="0.7">
      <c r="C186" s="4"/>
      <c r="D186" s="4"/>
      <c r="F186" s="4"/>
      <c r="G186" s="4"/>
      <c r="H186" s="4"/>
      <c r="I186" s="4"/>
      <c r="J186" s="4"/>
      <c r="K186" s="4"/>
      <c r="L186" s="4"/>
      <c r="M186" s="4"/>
      <c r="N186" s="4"/>
      <c r="R186" s="4"/>
    </row>
    <row r="187" spans="2:18" x14ac:dyDescent="0.7">
      <c r="B187" s="4"/>
      <c r="C187" s="4"/>
      <c r="D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R187" s="4"/>
    </row>
    <row r="188" spans="2:18" x14ac:dyDescent="0.7">
      <c r="C188" s="4"/>
      <c r="D188" s="4"/>
      <c r="F188" s="4"/>
      <c r="G188" s="4"/>
      <c r="H188" s="4"/>
      <c r="J188" s="4"/>
      <c r="K188" s="4"/>
      <c r="L188" s="4"/>
      <c r="M188" s="4"/>
      <c r="N188" s="4"/>
    </row>
    <row r="189" spans="2:18" x14ac:dyDescent="0.7">
      <c r="C189" s="4"/>
      <c r="D189" s="4"/>
      <c r="F189" s="4"/>
      <c r="G189" s="4"/>
      <c r="H189" s="4"/>
      <c r="I189" s="4"/>
      <c r="J189" s="4"/>
      <c r="K189" s="4"/>
      <c r="L189" s="4"/>
      <c r="M189" s="4"/>
      <c r="N189" s="4"/>
    </row>
    <row r="190" spans="2:18" x14ac:dyDescent="0.7">
      <c r="C190" s="4"/>
      <c r="D190" s="4"/>
      <c r="F190" s="4"/>
      <c r="G190" s="4"/>
      <c r="H190" s="4"/>
      <c r="I190" s="4"/>
      <c r="J190" s="4"/>
      <c r="K190" s="4"/>
      <c r="L190" s="4"/>
      <c r="M190" s="4"/>
      <c r="N190" s="4"/>
      <c r="R190" s="4"/>
    </row>
    <row r="191" spans="2:18" x14ac:dyDescent="0.7">
      <c r="C191" s="4"/>
      <c r="D191" s="4"/>
      <c r="F191" s="4"/>
      <c r="G191" s="4"/>
      <c r="H191" s="4"/>
      <c r="J191" s="4"/>
      <c r="K191" s="4"/>
      <c r="L191" s="4"/>
      <c r="M191" s="4"/>
      <c r="N191" s="4"/>
      <c r="O191" s="4"/>
    </row>
    <row r="192" spans="2:18" x14ac:dyDescent="0.7">
      <c r="C192" s="4"/>
      <c r="D192" s="4"/>
      <c r="F192" s="4"/>
      <c r="G192" s="4"/>
      <c r="H192" s="4"/>
      <c r="I192" s="4"/>
      <c r="J192" s="4"/>
      <c r="K192" s="4"/>
      <c r="L192" s="4"/>
      <c r="M192" s="4"/>
      <c r="N192" s="4"/>
      <c r="R192" s="4"/>
    </row>
    <row r="193" spans="2:18" x14ac:dyDescent="0.7">
      <c r="C193" s="4"/>
      <c r="D193" s="4"/>
      <c r="F193" s="4"/>
      <c r="G193" s="4"/>
      <c r="H193" s="4"/>
      <c r="J193" s="4"/>
      <c r="K193" s="4"/>
      <c r="L193" s="4"/>
      <c r="M193" s="4"/>
      <c r="N193" s="4"/>
      <c r="R193" s="4"/>
    </row>
    <row r="194" spans="2:18" x14ac:dyDescent="0.7">
      <c r="C194" s="4"/>
      <c r="D194" s="4"/>
      <c r="F194" s="4"/>
      <c r="G194" s="4"/>
      <c r="H194" s="4"/>
      <c r="I194" s="4"/>
      <c r="J194" s="4"/>
      <c r="K194" s="4"/>
      <c r="L194" s="4"/>
      <c r="M194" s="4"/>
      <c r="N194" s="4"/>
      <c r="Q194" s="4"/>
      <c r="R194" s="4"/>
    </row>
    <row r="195" spans="2:18" x14ac:dyDescent="0.7">
      <c r="C195" s="4"/>
      <c r="D195" s="4"/>
      <c r="F195" s="4"/>
      <c r="G195" s="4"/>
      <c r="H195" s="4"/>
      <c r="I195" s="4"/>
      <c r="J195" s="4"/>
      <c r="K195" s="4"/>
      <c r="L195" s="4"/>
      <c r="M195" s="4"/>
      <c r="N195" s="4"/>
    </row>
    <row r="196" spans="2:18" x14ac:dyDescent="0.7">
      <c r="B196" s="4"/>
      <c r="C196" s="4"/>
      <c r="D196" s="4"/>
      <c r="F196" s="4"/>
      <c r="G196" s="4"/>
      <c r="H196" s="4"/>
      <c r="J196" s="4"/>
      <c r="K196" s="4"/>
      <c r="L196" s="4"/>
      <c r="M196" s="4"/>
      <c r="N196" s="4"/>
      <c r="R196" s="4"/>
    </row>
    <row r="197" spans="2:18" x14ac:dyDescent="0.7">
      <c r="C197" s="4"/>
      <c r="D197" s="4"/>
      <c r="F197" s="4"/>
      <c r="G197" s="4"/>
      <c r="H197" s="4"/>
      <c r="I197" s="4"/>
      <c r="J197" s="4"/>
      <c r="K197" s="4"/>
      <c r="L197" s="4"/>
      <c r="M197" s="4"/>
      <c r="N197" s="4"/>
      <c r="R197" s="4"/>
    </row>
    <row r="198" spans="2:18" x14ac:dyDescent="0.7">
      <c r="C198" s="4"/>
      <c r="D198" s="4"/>
      <c r="F198" s="4"/>
      <c r="G198" s="4"/>
      <c r="H198" s="4"/>
      <c r="J198" s="4"/>
      <c r="K198" s="4"/>
      <c r="L198" s="4"/>
      <c r="M198" s="4"/>
      <c r="N198" s="4"/>
      <c r="R198" s="4"/>
    </row>
    <row r="199" spans="2:18" x14ac:dyDescent="0.7">
      <c r="C199" s="4"/>
      <c r="D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R199" s="4"/>
    </row>
    <row r="200" spans="2:18" x14ac:dyDescent="0.7">
      <c r="C200" s="4"/>
      <c r="D200" s="4"/>
      <c r="F200" s="4"/>
      <c r="G200" s="4"/>
      <c r="H200" s="4"/>
      <c r="I200" s="4"/>
      <c r="J200" s="4"/>
      <c r="K200" s="4"/>
      <c r="L200" s="4"/>
      <c r="M200" s="4"/>
      <c r="N200" s="4"/>
      <c r="R200" s="4"/>
    </row>
    <row r="201" spans="2:18" x14ac:dyDescent="0.7">
      <c r="C201" s="4"/>
      <c r="D201" s="4"/>
      <c r="F201" s="4"/>
      <c r="G201" s="4"/>
      <c r="H201" s="4"/>
      <c r="J201" s="4"/>
      <c r="K201" s="4"/>
      <c r="L201" s="4"/>
      <c r="M201" s="4"/>
      <c r="N201" s="4"/>
      <c r="Q201" s="4"/>
      <c r="R201" s="4"/>
    </row>
    <row r="202" spans="2:18" x14ac:dyDescent="0.7">
      <c r="C202" s="4"/>
      <c r="D202" s="4"/>
      <c r="F202" s="4"/>
      <c r="G202" s="4"/>
      <c r="H202" s="4"/>
      <c r="J202" s="4"/>
      <c r="K202" s="4"/>
      <c r="L202" s="4"/>
      <c r="M202" s="4"/>
      <c r="N202" s="4"/>
      <c r="R202" s="4"/>
    </row>
    <row r="203" spans="2:18" x14ac:dyDescent="0.7">
      <c r="C203" s="4"/>
      <c r="D203" s="4"/>
      <c r="F203" s="4"/>
      <c r="G203" s="4"/>
      <c r="H203" s="4"/>
      <c r="J203" s="4"/>
      <c r="K203" s="4"/>
      <c r="L203" s="4"/>
      <c r="M203" s="4"/>
      <c r="N203" s="4"/>
      <c r="R203" s="4"/>
    </row>
    <row r="204" spans="2:18" x14ac:dyDescent="0.7">
      <c r="B204" s="4"/>
      <c r="C204" s="4"/>
      <c r="D204" s="4"/>
      <c r="F204" s="4"/>
      <c r="G204" s="4"/>
      <c r="H204" s="4"/>
      <c r="J204" s="4"/>
      <c r="K204" s="4"/>
      <c r="L204" s="4"/>
      <c r="M204" s="4"/>
      <c r="N204" s="4"/>
      <c r="Q204" s="4"/>
      <c r="R204" s="4"/>
    </row>
    <row r="205" spans="2:18" x14ac:dyDescent="0.7">
      <c r="C205" s="4"/>
      <c r="D205" s="4"/>
      <c r="F205" s="4"/>
      <c r="G205" s="4"/>
      <c r="H205" s="4"/>
      <c r="J205" s="4"/>
      <c r="K205" s="4"/>
      <c r="L205" s="4"/>
      <c r="M205" s="4"/>
      <c r="N205" s="4"/>
      <c r="R205" s="4"/>
    </row>
    <row r="206" spans="2:18" x14ac:dyDescent="0.7">
      <c r="C206" s="4"/>
      <c r="D206" s="4"/>
      <c r="F206" s="4"/>
      <c r="G206" s="4"/>
      <c r="H206" s="4"/>
      <c r="J206" s="4"/>
      <c r="K206" s="4"/>
      <c r="L206" s="4"/>
      <c r="M206" s="4"/>
      <c r="N206" s="4"/>
      <c r="R206" s="4"/>
    </row>
    <row r="207" spans="2:18" x14ac:dyDescent="0.7">
      <c r="C207" s="4"/>
      <c r="F207" s="4"/>
      <c r="G207" s="4"/>
      <c r="H207" s="4"/>
      <c r="J207" s="4"/>
      <c r="L207" s="4"/>
      <c r="N207" s="4"/>
      <c r="R207" s="4"/>
    </row>
    <row r="208" spans="2:18" x14ac:dyDescent="0.7">
      <c r="C208" s="4"/>
      <c r="D208" s="4"/>
      <c r="F208" s="4"/>
      <c r="G208" s="4"/>
      <c r="H208" s="4"/>
      <c r="I208" s="4"/>
      <c r="J208" s="4"/>
      <c r="K208" s="4"/>
      <c r="L208" s="4"/>
      <c r="M208" s="4"/>
      <c r="N208" s="4"/>
      <c r="O208" s="4"/>
    </row>
    <row r="209" spans="2:18" x14ac:dyDescent="0.7">
      <c r="C209" s="4"/>
      <c r="D209" s="4"/>
      <c r="F209" s="4"/>
      <c r="G209" s="4"/>
      <c r="H209" s="4"/>
      <c r="J209" s="4"/>
      <c r="K209" s="4"/>
      <c r="L209" s="4"/>
      <c r="M209" s="4"/>
      <c r="N209" s="4"/>
      <c r="R209" s="4"/>
    </row>
    <row r="210" spans="2:18" x14ac:dyDescent="0.7">
      <c r="C210" s="4"/>
      <c r="D210" s="4"/>
      <c r="F210" s="4"/>
      <c r="G210" s="4"/>
      <c r="H210" s="4"/>
      <c r="I210" s="4"/>
      <c r="J210" s="4"/>
      <c r="K210" s="4"/>
      <c r="L210" s="4"/>
      <c r="M210" s="4"/>
      <c r="N210" s="4"/>
    </row>
    <row r="211" spans="2:18" x14ac:dyDescent="0.7">
      <c r="C211" s="4"/>
      <c r="D211" s="4"/>
      <c r="F211" s="4"/>
      <c r="G211" s="4"/>
      <c r="H211" s="4"/>
      <c r="J211" s="4"/>
      <c r="L211" s="4"/>
      <c r="N211" s="4"/>
      <c r="R211" s="4"/>
    </row>
    <row r="212" spans="2:18" x14ac:dyDescent="0.7">
      <c r="C212" s="4"/>
      <c r="D212" s="4"/>
      <c r="F212" s="4"/>
      <c r="G212" s="4"/>
      <c r="H212" s="4"/>
      <c r="J212" s="4"/>
      <c r="K212" s="4"/>
      <c r="L212" s="4"/>
      <c r="M212" s="4"/>
      <c r="N212" s="4"/>
      <c r="R212" s="4"/>
    </row>
    <row r="213" spans="2:18" x14ac:dyDescent="0.7">
      <c r="C213" s="4"/>
      <c r="D213" s="4"/>
      <c r="F213" s="4"/>
      <c r="G213" s="4"/>
      <c r="H213" s="4"/>
      <c r="I213" s="4"/>
      <c r="J213" s="4"/>
      <c r="K213" s="4"/>
      <c r="L213" s="4"/>
      <c r="M213" s="4"/>
      <c r="N213" s="4"/>
      <c r="R213" s="4"/>
    </row>
    <row r="214" spans="2:18" x14ac:dyDescent="0.7">
      <c r="C214" s="4"/>
      <c r="D214" s="4"/>
      <c r="F214" s="4"/>
      <c r="G214" s="4"/>
      <c r="H214" s="4"/>
      <c r="I214" s="4"/>
      <c r="J214" s="4"/>
      <c r="K214" s="4"/>
      <c r="L214" s="4"/>
      <c r="M214" s="4"/>
      <c r="N214" s="4"/>
      <c r="R214" s="4"/>
    </row>
    <row r="215" spans="2:18" x14ac:dyDescent="0.7">
      <c r="B215" s="4"/>
      <c r="C215" s="4"/>
      <c r="D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R215" s="4"/>
    </row>
    <row r="216" spans="2:18" x14ac:dyDescent="0.7">
      <c r="C216" s="4"/>
      <c r="D216" s="4"/>
      <c r="F216" s="4"/>
      <c r="G216" s="4"/>
      <c r="H216" s="4"/>
      <c r="I216" s="4"/>
      <c r="J216" s="4"/>
      <c r="K216" s="4"/>
      <c r="L216" s="4"/>
      <c r="M216" s="4"/>
      <c r="N216" s="4"/>
      <c r="R216" s="4"/>
    </row>
    <row r="217" spans="2:18" x14ac:dyDescent="0.7">
      <c r="C217" s="4"/>
      <c r="D217" s="4"/>
      <c r="F217" s="4"/>
      <c r="G217" s="4"/>
      <c r="H217" s="4"/>
      <c r="I217" s="4"/>
      <c r="J217" s="4"/>
      <c r="K217" s="4"/>
      <c r="L217" s="4"/>
      <c r="M217" s="4"/>
      <c r="N217" s="4"/>
      <c r="R217" s="4"/>
    </row>
    <row r="218" spans="2:18" x14ac:dyDescent="0.7">
      <c r="C218" s="4"/>
      <c r="F218" s="4"/>
      <c r="G218" s="4"/>
      <c r="H218" s="4"/>
      <c r="I218" s="4"/>
      <c r="J218" s="4"/>
      <c r="L218" s="4"/>
      <c r="M218" s="4"/>
      <c r="N218" s="4"/>
      <c r="O218" s="4"/>
      <c r="R218" s="4"/>
    </row>
    <row r="219" spans="2:18" x14ac:dyDescent="0.7">
      <c r="C219" s="4"/>
      <c r="F219" s="4"/>
      <c r="G219" s="4"/>
      <c r="H219" s="4"/>
      <c r="I219" s="4"/>
      <c r="J219" s="4"/>
      <c r="L219" s="4"/>
      <c r="N219" s="4"/>
    </row>
    <row r="220" spans="2:18" x14ac:dyDescent="0.7">
      <c r="C220" s="4"/>
      <c r="D220" s="4"/>
      <c r="F220" s="4"/>
      <c r="G220" s="4"/>
      <c r="H220" s="4"/>
      <c r="J220" s="4"/>
      <c r="L220" s="4"/>
      <c r="N220" s="4"/>
      <c r="R220" s="4"/>
    </row>
    <row r="221" spans="2:18" x14ac:dyDescent="0.7">
      <c r="C221" s="4"/>
      <c r="F221" s="4"/>
      <c r="G221" s="4"/>
      <c r="H221" s="4"/>
      <c r="J221" s="4"/>
      <c r="L221" s="4"/>
      <c r="N221" s="4"/>
    </row>
    <row r="222" spans="2:18" x14ac:dyDescent="0.7">
      <c r="C222" s="4"/>
      <c r="D222" s="4"/>
      <c r="F222" s="4"/>
      <c r="G222" s="4"/>
      <c r="H222" s="4"/>
      <c r="J222" s="4"/>
      <c r="K222" s="4"/>
      <c r="L222" s="4"/>
      <c r="M222" s="4"/>
      <c r="N222" s="4"/>
      <c r="R222" s="4"/>
    </row>
    <row r="223" spans="2:18" x14ac:dyDescent="0.7">
      <c r="C223" s="4"/>
      <c r="F223" s="4"/>
      <c r="G223" s="4"/>
      <c r="H223" s="4"/>
      <c r="J223" s="4"/>
      <c r="L223" s="4"/>
      <c r="M223" s="4"/>
      <c r="N223" s="4"/>
      <c r="R223" s="4"/>
    </row>
    <row r="224" spans="2:18" x14ac:dyDescent="0.7">
      <c r="C224" s="4"/>
      <c r="F224" s="4"/>
      <c r="G224" s="4"/>
      <c r="H224" s="4"/>
      <c r="J224" s="4"/>
      <c r="L224" s="4"/>
      <c r="M224" s="4"/>
      <c r="N224" s="4"/>
      <c r="R224" s="4"/>
    </row>
    <row r="225" spans="2:20" x14ac:dyDescent="0.7">
      <c r="C225" s="4"/>
      <c r="D225" s="4"/>
      <c r="F225" s="4"/>
      <c r="G225" s="4"/>
      <c r="H225" s="4"/>
      <c r="I225" s="4"/>
      <c r="J225" s="4"/>
      <c r="K225" s="4"/>
      <c r="L225" s="4"/>
      <c r="M225" s="4"/>
      <c r="N225" s="4"/>
      <c r="R225" s="4"/>
    </row>
    <row r="226" spans="2:20" x14ac:dyDescent="0.7">
      <c r="C226" s="4"/>
      <c r="D226" s="4"/>
      <c r="F226" s="4"/>
      <c r="G226" s="4"/>
      <c r="H226" s="4"/>
      <c r="J226" s="4"/>
      <c r="K226" s="4"/>
      <c r="L226" s="4"/>
      <c r="M226" s="4"/>
      <c r="N226" s="4"/>
      <c r="R226" s="4"/>
    </row>
    <row r="227" spans="2:20" x14ac:dyDescent="0.7">
      <c r="B227" s="4"/>
      <c r="C227" s="4"/>
      <c r="D227" s="4"/>
      <c r="F227" s="4"/>
      <c r="G227" s="4"/>
      <c r="H227" s="4"/>
      <c r="J227" s="4"/>
      <c r="L227" s="4"/>
      <c r="N227" s="4"/>
      <c r="O227" s="4"/>
    </row>
    <row r="228" spans="2:20" x14ac:dyDescent="0.7">
      <c r="C228" s="4"/>
      <c r="D228" s="4"/>
      <c r="F228" s="4"/>
      <c r="G228" s="4"/>
      <c r="H228" s="4"/>
      <c r="J228" s="4"/>
      <c r="L228" s="4"/>
      <c r="M228" s="4"/>
      <c r="N228" s="4"/>
      <c r="R228" s="4"/>
    </row>
    <row r="229" spans="2:20" x14ac:dyDescent="0.7">
      <c r="C229" s="4"/>
      <c r="F229" s="4"/>
      <c r="G229" s="4"/>
      <c r="H229" s="4"/>
      <c r="J229" s="4"/>
      <c r="L229" s="4"/>
      <c r="N229" s="4"/>
    </row>
    <row r="230" spans="2:20" x14ac:dyDescent="0.7">
      <c r="C230" s="4"/>
      <c r="D230" s="4"/>
      <c r="F230" s="4"/>
      <c r="G230" s="4"/>
      <c r="H230" s="4"/>
      <c r="J230" s="4"/>
      <c r="K230" s="4"/>
      <c r="L230" s="4"/>
      <c r="M230" s="4"/>
      <c r="N230" s="4"/>
      <c r="R230" s="4"/>
    </row>
    <row r="231" spans="2:20" x14ac:dyDescent="0.7">
      <c r="C231" s="4"/>
      <c r="D231" s="4"/>
      <c r="F231" s="4"/>
      <c r="G231" s="4"/>
      <c r="H231" s="4"/>
      <c r="I231" s="4"/>
      <c r="J231" s="4"/>
      <c r="K231" s="4"/>
      <c r="L231" s="4"/>
      <c r="M231" s="4"/>
      <c r="N231" s="4"/>
      <c r="R231" s="4"/>
    </row>
    <row r="232" spans="2:20" x14ac:dyDescent="0.7">
      <c r="B232" s="4"/>
      <c r="C232" s="4"/>
      <c r="D232" s="4"/>
      <c r="F232" s="4"/>
      <c r="G232" s="4"/>
      <c r="H232" s="4"/>
      <c r="I232" s="4"/>
      <c r="J232" s="4"/>
      <c r="K232" s="4"/>
      <c r="L232" s="4"/>
      <c r="M232" s="4"/>
      <c r="N232" s="4"/>
    </row>
    <row r="233" spans="2:20" x14ac:dyDescent="0.7">
      <c r="C233" s="4"/>
      <c r="D233" s="4"/>
      <c r="F233" s="4"/>
      <c r="G233" s="4"/>
      <c r="H233" s="4"/>
      <c r="I233" s="4"/>
      <c r="J233" s="4"/>
      <c r="L233" s="4"/>
      <c r="N233" s="4"/>
      <c r="O233" s="4"/>
    </row>
    <row r="234" spans="2:20" x14ac:dyDescent="0.7">
      <c r="C234" s="4"/>
      <c r="D234" s="4"/>
      <c r="F234" s="4"/>
      <c r="G234" s="4"/>
      <c r="H234" s="4"/>
      <c r="J234" s="4"/>
      <c r="K234" s="4"/>
      <c r="L234" s="4"/>
      <c r="M234" s="4"/>
      <c r="N234" s="4"/>
      <c r="O234" s="4"/>
      <c r="R234" s="4"/>
    </row>
    <row r="235" spans="2:20" x14ac:dyDescent="0.7">
      <c r="B235" s="4"/>
      <c r="C235" s="4"/>
      <c r="D235" s="4"/>
      <c r="F235" s="4"/>
      <c r="G235" s="4"/>
      <c r="H235" s="4"/>
      <c r="I235" s="4"/>
      <c r="J235" s="4"/>
      <c r="K235" s="4"/>
      <c r="L235" s="4"/>
      <c r="M235" s="4"/>
      <c r="N235" s="4"/>
      <c r="R235" s="4"/>
    </row>
    <row r="236" spans="2:20" x14ac:dyDescent="0.7">
      <c r="C236" s="4"/>
      <c r="D236" s="4"/>
      <c r="F236" s="4"/>
      <c r="G236" s="4"/>
      <c r="H236" s="4"/>
      <c r="I236" s="4"/>
      <c r="J236" s="4"/>
      <c r="K236" s="4"/>
      <c r="L236" s="4"/>
      <c r="M236" s="4"/>
      <c r="N236" s="4"/>
    </row>
    <row r="237" spans="2:20" x14ac:dyDescent="0.7">
      <c r="C237" s="4"/>
      <c r="D237" s="4"/>
      <c r="F237" s="4"/>
      <c r="G237" s="4"/>
      <c r="H237" s="4"/>
      <c r="I237" s="4"/>
      <c r="J237" s="4"/>
      <c r="K237" s="4"/>
      <c r="L237" s="4"/>
      <c r="M237" s="4"/>
      <c r="N237" s="4"/>
      <c r="R237" s="4"/>
    </row>
    <row r="238" spans="2:20" x14ac:dyDescent="0.7">
      <c r="C238" s="4"/>
      <c r="D238" s="4"/>
      <c r="F238" s="4"/>
      <c r="G238" s="4"/>
      <c r="H238" s="4"/>
      <c r="J238" s="4"/>
      <c r="K238" s="4"/>
      <c r="L238" s="4"/>
      <c r="M238" s="4"/>
      <c r="N238" s="4"/>
      <c r="R238" s="4"/>
    </row>
    <row r="239" spans="2:20" x14ac:dyDescent="0.7">
      <c r="C239" s="4"/>
      <c r="D239" s="4"/>
      <c r="E239" s="4"/>
      <c r="F239" s="4"/>
      <c r="G239" s="4"/>
      <c r="H239" s="4"/>
      <c r="J239" s="4"/>
      <c r="K239" s="4"/>
      <c r="L239" s="4"/>
      <c r="M239" s="4"/>
      <c r="N239" s="4"/>
      <c r="O239" s="4"/>
      <c r="R239" s="4"/>
      <c r="S239" s="4"/>
      <c r="T239" s="4"/>
    </row>
    <row r="240" spans="2:20" x14ac:dyDescent="0.7">
      <c r="C240" s="4"/>
      <c r="F240" s="4"/>
      <c r="G240" s="4"/>
      <c r="H240" s="4"/>
      <c r="J240" s="4"/>
      <c r="L240" s="4"/>
      <c r="N240" s="4"/>
    </row>
    <row r="241" spans="2:20" x14ac:dyDescent="0.7">
      <c r="B241" s="4"/>
      <c r="C241" s="4"/>
      <c r="D241" s="4"/>
      <c r="F241" s="4"/>
      <c r="G241" s="4"/>
      <c r="H241" s="4"/>
      <c r="J241" s="4"/>
      <c r="K241" s="4"/>
      <c r="L241" s="4"/>
      <c r="M241" s="4"/>
      <c r="N241" s="4"/>
    </row>
    <row r="242" spans="2:20" x14ac:dyDescent="0.7">
      <c r="C242" s="4"/>
      <c r="D242" s="4"/>
      <c r="F242" s="4"/>
      <c r="G242" s="4"/>
      <c r="H242" s="4"/>
      <c r="J242" s="4"/>
      <c r="L242" s="4"/>
      <c r="N242" s="4"/>
      <c r="O242" s="4"/>
      <c r="R242" s="4"/>
    </row>
    <row r="243" spans="2:20" x14ac:dyDescent="0.7">
      <c r="C243" s="4"/>
      <c r="F243" s="4"/>
      <c r="G243" s="4"/>
      <c r="H243" s="4"/>
      <c r="J243" s="4"/>
      <c r="L243" s="4"/>
      <c r="N243" s="4"/>
      <c r="Q243" s="4"/>
      <c r="R243" s="4"/>
    </row>
    <row r="244" spans="2:20" x14ac:dyDescent="0.7">
      <c r="C244" s="4"/>
      <c r="D244" s="4"/>
      <c r="F244" s="4"/>
      <c r="G244" s="4"/>
      <c r="H244" s="4"/>
      <c r="I244" s="4"/>
      <c r="J244" s="4"/>
      <c r="K244" s="4"/>
      <c r="L244" s="4"/>
      <c r="M244" s="4"/>
      <c r="N244" s="4"/>
      <c r="R244" s="4"/>
    </row>
    <row r="245" spans="2:20" x14ac:dyDescent="0.7">
      <c r="C245" s="4"/>
      <c r="F245" s="4"/>
      <c r="G245" s="4"/>
      <c r="H245" s="4"/>
      <c r="I245" s="4"/>
      <c r="J245" s="4"/>
      <c r="L245" s="4"/>
      <c r="M245" s="4"/>
      <c r="N245" s="4"/>
      <c r="Q245" s="4"/>
      <c r="R245" s="4"/>
    </row>
    <row r="246" spans="2:20" x14ac:dyDescent="0.7">
      <c r="C246" s="4"/>
      <c r="E246" s="4"/>
      <c r="F246" s="4"/>
      <c r="G246" s="4"/>
      <c r="H246" s="4"/>
      <c r="I246" s="4"/>
      <c r="J246" s="4"/>
      <c r="L246" s="4"/>
      <c r="N246" s="4"/>
      <c r="R246" s="4"/>
      <c r="S246" s="4"/>
      <c r="T246" s="4"/>
    </row>
    <row r="247" spans="2:20" x14ac:dyDescent="0.7">
      <c r="C247" s="4"/>
      <c r="D247" s="4"/>
      <c r="F247" s="4"/>
      <c r="G247" s="4"/>
      <c r="H247" s="4"/>
      <c r="J247" s="4"/>
      <c r="K247" s="4"/>
      <c r="L247" s="4"/>
      <c r="M247" s="4"/>
      <c r="N247" s="4"/>
    </row>
    <row r="248" spans="2:20" x14ac:dyDescent="0.7">
      <c r="C248" s="4"/>
      <c r="D248" s="4"/>
      <c r="F248" s="4"/>
      <c r="G248" s="4"/>
      <c r="H248" s="4"/>
      <c r="J248" s="4"/>
      <c r="L248" s="4"/>
      <c r="N248" s="4"/>
      <c r="O248" s="4"/>
      <c r="R248" s="4"/>
    </row>
    <row r="249" spans="2:20" x14ac:dyDescent="0.7">
      <c r="C249" s="4"/>
      <c r="E249" s="4"/>
      <c r="F249" s="4"/>
      <c r="G249" s="4"/>
      <c r="H249" s="4"/>
      <c r="I249" s="4"/>
      <c r="J249" s="4"/>
      <c r="L249" s="4"/>
      <c r="N249" s="4"/>
      <c r="R249" s="4"/>
      <c r="S249" s="4"/>
      <c r="T249" s="4"/>
    </row>
    <row r="250" spans="2:20" x14ac:dyDescent="0.7"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R250" s="4"/>
      <c r="S250" s="4"/>
      <c r="T250" s="4"/>
    </row>
    <row r="251" spans="2:20" x14ac:dyDescent="0.7"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Q251" s="4"/>
      <c r="S251" s="4"/>
      <c r="T251" s="4"/>
    </row>
    <row r="252" spans="2:20" x14ac:dyDescent="0.7">
      <c r="C252" s="4"/>
      <c r="D252" s="4"/>
      <c r="F252" s="4"/>
      <c r="G252" s="4"/>
      <c r="H252" s="4"/>
      <c r="I252" s="4"/>
      <c r="J252" s="4"/>
      <c r="L252" s="4"/>
      <c r="N252" s="4"/>
      <c r="Q252" s="4"/>
      <c r="R252" s="4"/>
    </row>
    <row r="253" spans="2:20" x14ac:dyDescent="0.7"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R253" s="4"/>
      <c r="S253" s="4"/>
      <c r="T253" s="4"/>
    </row>
    <row r="254" spans="2:20" x14ac:dyDescent="0.7"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S254" s="4"/>
      <c r="T254" s="4"/>
    </row>
    <row r="255" spans="2:20" x14ac:dyDescent="0.7">
      <c r="B255" s="4"/>
      <c r="C255" s="4"/>
      <c r="F255" s="4"/>
      <c r="G255" s="4"/>
      <c r="H255" s="4"/>
      <c r="I255" s="4"/>
      <c r="J255" s="4"/>
      <c r="L255" s="4"/>
      <c r="N255" s="4"/>
      <c r="Q255" s="4"/>
      <c r="R255" s="4"/>
    </row>
    <row r="256" spans="2:20" x14ac:dyDescent="0.7">
      <c r="E256" s="4"/>
      <c r="F256" s="4"/>
      <c r="G256" s="4"/>
      <c r="H256" s="4"/>
      <c r="I256" s="4"/>
      <c r="J256" s="4"/>
      <c r="L256" s="4"/>
      <c r="N256" s="4"/>
      <c r="R256" s="4"/>
      <c r="S256" s="4"/>
      <c r="T256" s="4"/>
    </row>
    <row r="257" spans="2:20" x14ac:dyDescent="0.7">
      <c r="D257" s="4"/>
      <c r="E257" s="4"/>
      <c r="F257" s="4"/>
      <c r="G257" s="4"/>
      <c r="H257" s="4"/>
      <c r="J257" s="4"/>
      <c r="L257" s="4"/>
      <c r="N257" s="4"/>
      <c r="S257" s="4"/>
      <c r="T257" s="4"/>
    </row>
    <row r="258" spans="2:20" x14ac:dyDescent="0.7">
      <c r="D258" s="4"/>
      <c r="E258" s="4"/>
      <c r="F258" s="4"/>
      <c r="G258" s="4"/>
      <c r="H258" s="4"/>
      <c r="J258" s="4"/>
      <c r="L258" s="4"/>
      <c r="M258" s="4"/>
      <c r="N258" s="4"/>
      <c r="R258" s="4"/>
      <c r="S258" s="4"/>
      <c r="T258" s="4"/>
    </row>
    <row r="259" spans="2:20" x14ac:dyDescent="0.7">
      <c r="F259" s="4"/>
      <c r="G259" s="4"/>
      <c r="H259" s="4"/>
      <c r="I259" s="4"/>
      <c r="J259" s="4"/>
      <c r="L259" s="4"/>
      <c r="N259" s="4"/>
      <c r="Q259" s="4"/>
      <c r="R259" s="4"/>
    </row>
    <row r="260" spans="2:20" x14ac:dyDescent="0.7"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R260" s="4"/>
      <c r="S260" s="4"/>
      <c r="T260" s="4"/>
    </row>
    <row r="261" spans="2:20" x14ac:dyDescent="0.7"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R261" s="4"/>
      <c r="S261" s="4"/>
      <c r="T261" s="4"/>
    </row>
    <row r="262" spans="2:20" x14ac:dyDescent="0.7">
      <c r="B262" s="4"/>
      <c r="D262" s="4"/>
      <c r="F262" s="4"/>
      <c r="G262" s="4"/>
      <c r="H262" s="4"/>
      <c r="I262" s="4"/>
      <c r="J262" s="4"/>
      <c r="K262" s="4"/>
      <c r="L262" s="4"/>
      <c r="M262" s="4"/>
      <c r="N262" s="4"/>
      <c r="R262" s="4"/>
    </row>
    <row r="263" spans="2:20" x14ac:dyDescent="0.7">
      <c r="B263" s="4"/>
      <c r="D263" s="4"/>
      <c r="F263" s="4"/>
      <c r="G263" s="4"/>
      <c r="H263" s="4"/>
      <c r="J263" s="4"/>
      <c r="K263" s="4"/>
      <c r="L263" s="4"/>
      <c r="M263" s="4"/>
      <c r="N263" s="4"/>
      <c r="R263" s="4"/>
    </row>
    <row r="264" spans="2:20" x14ac:dyDescent="0.7">
      <c r="D264" s="4"/>
      <c r="E264" s="4"/>
      <c r="F264" s="4"/>
      <c r="G264" s="4"/>
      <c r="H264" s="4"/>
      <c r="J264" s="4"/>
      <c r="K264" s="4"/>
      <c r="L264" s="4"/>
      <c r="M264" s="4"/>
      <c r="N264" s="4"/>
      <c r="S264" s="4"/>
      <c r="T264" s="4"/>
    </row>
    <row r="265" spans="2:20" x14ac:dyDescent="0.7">
      <c r="D265" s="4"/>
      <c r="E265" s="4"/>
      <c r="F265" s="4"/>
      <c r="G265" s="4"/>
      <c r="H265" s="4"/>
      <c r="J265" s="4"/>
      <c r="K265" s="4"/>
      <c r="L265" s="4"/>
      <c r="M265" s="4"/>
      <c r="N265" s="4"/>
      <c r="O265" s="4"/>
      <c r="S265" s="4"/>
      <c r="T265" s="4"/>
    </row>
    <row r="266" spans="2:20" x14ac:dyDescent="0.7">
      <c r="D266" s="4"/>
      <c r="E266" s="4"/>
      <c r="F266" s="4"/>
      <c r="G266" s="4"/>
      <c r="H266" s="4"/>
      <c r="I266" s="4"/>
      <c r="J266" s="4"/>
      <c r="L266" s="4"/>
      <c r="M266" s="4"/>
      <c r="N266" s="4"/>
      <c r="O266" s="4"/>
      <c r="S266" s="4"/>
      <c r="T266" s="4"/>
    </row>
    <row r="267" spans="2:20" x14ac:dyDescent="0.7">
      <c r="B267" s="4"/>
      <c r="E267" s="4"/>
      <c r="F267" s="4"/>
      <c r="G267" s="4"/>
      <c r="H267" s="4"/>
      <c r="I267" s="4"/>
      <c r="J267" s="4"/>
      <c r="L267" s="4"/>
      <c r="M267" s="4"/>
      <c r="N267" s="4"/>
      <c r="S267" s="4"/>
      <c r="T267" s="4"/>
    </row>
    <row r="268" spans="2:20" x14ac:dyDescent="0.7"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R268" s="4"/>
      <c r="S268" s="4"/>
      <c r="T268" s="4"/>
    </row>
    <row r="269" spans="2:20" x14ac:dyDescent="0.7">
      <c r="D269" s="4"/>
      <c r="E269" s="4"/>
      <c r="F269" s="4"/>
      <c r="G269" s="4"/>
      <c r="H269" s="4"/>
      <c r="J269" s="4"/>
      <c r="K269" s="4"/>
      <c r="L269" s="4"/>
      <c r="M269" s="4"/>
      <c r="N269" s="4"/>
      <c r="S269" s="4"/>
      <c r="T269" s="4"/>
    </row>
    <row r="270" spans="2:20" x14ac:dyDescent="0.7">
      <c r="D270" s="4"/>
      <c r="F270" s="4"/>
      <c r="G270" s="4"/>
      <c r="H270" s="4"/>
      <c r="J270" s="4"/>
      <c r="L270" s="4"/>
      <c r="M270" s="4"/>
      <c r="N270" s="4"/>
    </row>
    <row r="271" spans="2:20" x14ac:dyDescent="0.7">
      <c r="D271" s="4"/>
      <c r="F271" s="4"/>
      <c r="G271" s="4"/>
      <c r="H271" s="4"/>
      <c r="J271" s="4"/>
      <c r="K271" s="4"/>
      <c r="L271" s="4"/>
      <c r="M271" s="4"/>
      <c r="N271" s="4"/>
      <c r="Q271" s="4"/>
      <c r="R271" s="4"/>
    </row>
    <row r="272" spans="2:20" x14ac:dyDescent="0.7">
      <c r="D272" s="4"/>
      <c r="F272" s="4"/>
      <c r="G272" s="4"/>
      <c r="H272" s="4"/>
      <c r="I272" s="4"/>
      <c r="J272" s="4"/>
      <c r="L272" s="4"/>
      <c r="N272" s="4"/>
    </row>
    <row r="273" spans="2:20" x14ac:dyDescent="0.7">
      <c r="D273" s="4"/>
      <c r="F273" s="4"/>
      <c r="G273" s="4"/>
      <c r="H273" s="4"/>
      <c r="I273" s="4"/>
      <c r="J273" s="4"/>
      <c r="K273" s="4"/>
      <c r="L273" s="4"/>
      <c r="M273" s="4"/>
      <c r="N273" s="4"/>
      <c r="R273" s="4"/>
    </row>
    <row r="274" spans="2:20" x14ac:dyDescent="0.7">
      <c r="B274" s="4"/>
      <c r="E274" s="4"/>
      <c r="F274" s="4"/>
      <c r="G274" s="4"/>
      <c r="H274" s="4"/>
      <c r="I274" s="4"/>
      <c r="J274" s="4"/>
      <c r="L274" s="4"/>
      <c r="N274" s="4"/>
      <c r="S274" s="4"/>
      <c r="T274" s="4"/>
    </row>
    <row r="275" spans="2:20" x14ac:dyDescent="0.7">
      <c r="D275" s="4"/>
      <c r="F275" s="4"/>
      <c r="G275" s="4"/>
      <c r="H275" s="4"/>
      <c r="I275" s="4"/>
      <c r="J275" s="4"/>
      <c r="L275" s="4"/>
      <c r="N275" s="4"/>
    </row>
    <row r="276" spans="2:20" x14ac:dyDescent="0.7">
      <c r="E276" s="4"/>
      <c r="F276" s="4"/>
      <c r="G276" s="4"/>
      <c r="H276" s="4"/>
      <c r="J276" s="4"/>
      <c r="L276" s="4"/>
      <c r="N276" s="4"/>
      <c r="O276" s="4"/>
      <c r="R276" s="4"/>
      <c r="S276" s="4"/>
      <c r="T276" s="4"/>
    </row>
    <row r="277" spans="2:20" x14ac:dyDescent="0.7"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R277" s="4"/>
      <c r="S277" s="4"/>
      <c r="T277" s="4"/>
    </row>
    <row r="278" spans="2:20" x14ac:dyDescent="0.7">
      <c r="D278" s="4"/>
      <c r="F278" s="4"/>
      <c r="G278" s="4"/>
      <c r="H278" s="4"/>
      <c r="J278" s="4"/>
      <c r="K278" s="4"/>
      <c r="L278" s="4"/>
      <c r="M278" s="4"/>
      <c r="N278" s="4"/>
    </row>
    <row r="279" spans="2:20" x14ac:dyDescent="0.7">
      <c r="B279" s="4"/>
      <c r="D279" s="4"/>
      <c r="F279" s="4"/>
      <c r="G279" s="4"/>
      <c r="H279" s="4"/>
      <c r="J279" s="4"/>
      <c r="K279" s="4"/>
      <c r="L279" s="4"/>
      <c r="M279" s="4"/>
      <c r="N279" s="4"/>
    </row>
    <row r="280" spans="2:20" x14ac:dyDescent="0.7">
      <c r="D280" s="4"/>
      <c r="E280" s="4"/>
      <c r="F280" s="4"/>
      <c r="G280" s="4"/>
      <c r="H280" s="4"/>
      <c r="J280" s="4"/>
      <c r="L280" s="4"/>
      <c r="N280" s="4"/>
      <c r="R280" s="4"/>
      <c r="S280" s="4"/>
      <c r="T280" s="4"/>
    </row>
    <row r="281" spans="2:20" x14ac:dyDescent="0.7"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S281" s="4"/>
      <c r="T281" s="4"/>
    </row>
    <row r="282" spans="2:20" x14ac:dyDescent="0.7">
      <c r="D282" s="4"/>
      <c r="E282" s="4"/>
      <c r="F282" s="4"/>
      <c r="G282" s="4"/>
      <c r="H282" s="4"/>
      <c r="J282" s="4"/>
      <c r="K282" s="4"/>
      <c r="L282" s="4"/>
      <c r="M282" s="4"/>
      <c r="N282" s="4"/>
      <c r="S282" s="4"/>
      <c r="T282" s="4"/>
    </row>
    <row r="283" spans="2:20" x14ac:dyDescent="0.7">
      <c r="B283" s="4"/>
      <c r="E283" s="4"/>
      <c r="F283" s="4"/>
      <c r="G283" s="4"/>
      <c r="H283" s="4"/>
      <c r="J283" s="4"/>
      <c r="L283" s="4"/>
      <c r="M283" s="4"/>
      <c r="N283" s="4"/>
      <c r="S283" s="4"/>
      <c r="T283" s="4"/>
    </row>
    <row r="284" spans="2:20" x14ac:dyDescent="0.7">
      <c r="D284" s="4"/>
      <c r="F284" s="4"/>
      <c r="G284" s="4"/>
      <c r="H284" s="4"/>
      <c r="I284" s="4"/>
      <c r="J284" s="4"/>
      <c r="K284" s="4"/>
      <c r="L284" s="4"/>
      <c r="M284" s="4"/>
      <c r="N284" s="4"/>
      <c r="R284" s="4"/>
    </row>
    <row r="285" spans="2:20" x14ac:dyDescent="0.7">
      <c r="D285" s="4"/>
      <c r="F285" s="4"/>
      <c r="G285" s="4"/>
      <c r="H285" s="4"/>
      <c r="J285" s="4"/>
      <c r="K285" s="4"/>
      <c r="L285" s="4"/>
      <c r="M285" s="4"/>
      <c r="N285" s="4"/>
    </row>
    <row r="286" spans="2:20" x14ac:dyDescent="0.7">
      <c r="F286" s="4"/>
      <c r="G286" s="4"/>
      <c r="H286" s="4"/>
      <c r="I286" s="4"/>
      <c r="J286" s="4"/>
      <c r="L286" s="4"/>
      <c r="M286" s="4"/>
      <c r="N286" s="4"/>
      <c r="O286" s="4"/>
    </row>
    <row r="287" spans="2:20" x14ac:dyDescent="0.7">
      <c r="D287" s="4"/>
      <c r="E287" s="4"/>
      <c r="F287" s="4"/>
      <c r="G287" s="4"/>
      <c r="H287" s="4"/>
      <c r="J287" s="4"/>
      <c r="K287" s="4"/>
      <c r="L287" s="4"/>
      <c r="M287" s="4"/>
      <c r="N287" s="4"/>
      <c r="Q287" s="4"/>
      <c r="S287" s="4"/>
      <c r="T287" s="4"/>
    </row>
    <row r="288" spans="2:20" x14ac:dyDescent="0.7">
      <c r="B288" s="4"/>
      <c r="D288" s="4"/>
      <c r="E288" s="4"/>
      <c r="F288" s="4"/>
      <c r="G288" s="4"/>
      <c r="H288" s="4"/>
      <c r="J288" s="4"/>
      <c r="K288" s="4"/>
      <c r="L288" s="4"/>
      <c r="M288" s="4"/>
      <c r="N288" s="4"/>
      <c r="O288" s="4"/>
      <c r="S288" s="4"/>
      <c r="T288" s="4"/>
    </row>
    <row r="289" spans="2:20" x14ac:dyDescent="0.7">
      <c r="D289" s="4"/>
      <c r="F289" s="4"/>
      <c r="G289" s="4"/>
      <c r="H289" s="4"/>
      <c r="I289" s="4"/>
      <c r="J289" s="4"/>
      <c r="K289" s="4"/>
      <c r="L289" s="4"/>
      <c r="M289" s="4"/>
      <c r="N289" s="4"/>
    </row>
    <row r="290" spans="2:20" x14ac:dyDescent="0.7">
      <c r="D290" s="4"/>
      <c r="F290" s="4"/>
      <c r="G290" s="4"/>
      <c r="H290" s="4"/>
      <c r="J290" s="4"/>
      <c r="K290" s="4"/>
      <c r="L290" s="4"/>
      <c r="M290" s="4"/>
      <c r="N290" s="4"/>
    </row>
    <row r="291" spans="2:20" x14ac:dyDescent="0.7">
      <c r="B291" s="4"/>
      <c r="D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R291" s="4"/>
    </row>
    <row r="292" spans="2:20" x14ac:dyDescent="0.7"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S292" s="4"/>
      <c r="T292" s="4"/>
    </row>
    <row r="293" spans="2:20" x14ac:dyDescent="0.7"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S293" s="4"/>
      <c r="T293" s="4"/>
    </row>
    <row r="294" spans="2:20" x14ac:dyDescent="0.7">
      <c r="D294" s="4"/>
      <c r="F294" s="4"/>
      <c r="G294" s="4"/>
      <c r="H294" s="4"/>
      <c r="I294" s="4"/>
      <c r="J294" s="4"/>
      <c r="K294" s="4"/>
      <c r="L294" s="4"/>
      <c r="M294" s="4"/>
      <c r="N294" s="4"/>
      <c r="R294" s="4"/>
    </row>
    <row r="295" spans="2:20" x14ac:dyDescent="0.7">
      <c r="D295" s="4"/>
      <c r="F295" s="4"/>
      <c r="G295" s="4"/>
      <c r="H295" s="4"/>
      <c r="J295" s="4"/>
      <c r="K295" s="4"/>
      <c r="L295" s="4"/>
      <c r="M295" s="4"/>
      <c r="N295" s="4"/>
      <c r="O295" s="4"/>
    </row>
    <row r="296" spans="2:20" x14ac:dyDescent="0.7">
      <c r="D296" s="4"/>
      <c r="E296" s="4"/>
      <c r="F296" s="4"/>
      <c r="G296" s="4"/>
      <c r="H296" s="4"/>
      <c r="J296" s="4"/>
      <c r="K296" s="4"/>
      <c r="L296" s="4"/>
      <c r="M296" s="4"/>
      <c r="N296" s="4"/>
      <c r="S296" s="4"/>
      <c r="T296" s="4"/>
    </row>
    <row r="297" spans="2:20" x14ac:dyDescent="0.7">
      <c r="D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Q297" s="4"/>
      <c r="R297" s="4"/>
    </row>
    <row r="298" spans="2:20" x14ac:dyDescent="0.7">
      <c r="D298" s="4"/>
      <c r="F298" s="4"/>
      <c r="G298" s="4"/>
      <c r="H298" s="4"/>
      <c r="I298" s="4"/>
      <c r="J298" s="4"/>
      <c r="K298" s="4"/>
      <c r="L298" s="4"/>
      <c r="M298" s="4"/>
      <c r="N298" s="4"/>
    </row>
    <row r="299" spans="2:20" x14ac:dyDescent="0.7">
      <c r="D299" s="4"/>
      <c r="F299" s="4"/>
      <c r="G299" s="4"/>
      <c r="H299" s="4"/>
      <c r="J299" s="4"/>
      <c r="K299" s="4"/>
      <c r="L299" s="4"/>
      <c r="M299" s="4"/>
      <c r="N299" s="4"/>
    </row>
    <row r="300" spans="2:20" x14ac:dyDescent="0.7">
      <c r="D300" s="4"/>
      <c r="E300" s="4"/>
      <c r="F300" s="4"/>
      <c r="G300" s="4"/>
      <c r="H300" s="4"/>
      <c r="J300" s="4"/>
      <c r="K300" s="4"/>
      <c r="L300" s="4"/>
      <c r="M300" s="4"/>
      <c r="N300" s="4"/>
      <c r="S300" s="4"/>
      <c r="T300" s="4"/>
    </row>
    <row r="301" spans="2:20" x14ac:dyDescent="0.7">
      <c r="D301" s="4"/>
      <c r="E301" s="4"/>
      <c r="F301" s="4"/>
      <c r="G301" s="4"/>
      <c r="H301" s="4"/>
      <c r="J301" s="4"/>
      <c r="L301" s="4"/>
      <c r="N301" s="4"/>
      <c r="S301" s="4"/>
      <c r="T301" s="4"/>
    </row>
    <row r="302" spans="2:20" x14ac:dyDescent="0.7"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S302" s="4"/>
      <c r="T302" s="4"/>
    </row>
    <row r="303" spans="2:20" x14ac:dyDescent="0.7"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S303" s="4"/>
      <c r="T303" s="4"/>
    </row>
    <row r="304" spans="2:20" x14ac:dyDescent="0.7">
      <c r="D304" s="4"/>
      <c r="F304" s="4"/>
      <c r="G304" s="4"/>
      <c r="H304" s="4"/>
      <c r="I304" s="4"/>
      <c r="J304" s="4"/>
      <c r="K304" s="4"/>
      <c r="L304" s="4"/>
      <c r="M304" s="4"/>
      <c r="N304" s="4"/>
    </row>
    <row r="305" spans="2:20" x14ac:dyDescent="0.7">
      <c r="B305" s="4"/>
      <c r="D305" s="4"/>
      <c r="F305" s="4"/>
      <c r="G305" s="4"/>
      <c r="H305" s="4"/>
      <c r="I305" s="4"/>
      <c r="J305" s="4"/>
      <c r="K305" s="4"/>
      <c r="L305" s="4"/>
      <c r="M305" s="4"/>
      <c r="N305" s="4"/>
      <c r="O305" s="4"/>
    </row>
    <row r="306" spans="2:20" x14ac:dyDescent="0.7">
      <c r="D306" s="4"/>
      <c r="F306" s="4"/>
      <c r="G306" s="4"/>
      <c r="H306" s="4"/>
      <c r="J306" s="4"/>
      <c r="K306" s="4"/>
      <c r="L306" s="4"/>
      <c r="M306" s="4"/>
      <c r="N306" s="4"/>
    </row>
    <row r="307" spans="2:20" x14ac:dyDescent="0.7"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S307" s="4"/>
      <c r="T307" s="4"/>
    </row>
    <row r="308" spans="2:20" x14ac:dyDescent="0.7">
      <c r="D308" s="4"/>
      <c r="F308" s="4"/>
      <c r="G308" s="4"/>
      <c r="H308" s="4"/>
      <c r="J308" s="4"/>
      <c r="K308" s="4"/>
      <c r="L308" s="4"/>
      <c r="M308" s="4"/>
      <c r="N308" s="4"/>
    </row>
    <row r="309" spans="2:20" x14ac:dyDescent="0.7">
      <c r="D309" s="4"/>
      <c r="F309" s="4"/>
      <c r="G309" s="4"/>
      <c r="H309" s="4"/>
      <c r="I309" s="4"/>
      <c r="J309" s="4"/>
      <c r="K309" s="4"/>
      <c r="L309" s="4"/>
      <c r="M309" s="4"/>
      <c r="N309" s="4"/>
    </row>
    <row r="310" spans="2:20" x14ac:dyDescent="0.7">
      <c r="D310" s="4"/>
      <c r="F310" s="4"/>
      <c r="G310" s="4"/>
      <c r="H310" s="4"/>
      <c r="J310" s="4"/>
      <c r="K310" s="4"/>
      <c r="L310" s="4"/>
      <c r="M310" s="4"/>
      <c r="N310" s="4"/>
    </row>
    <row r="311" spans="2:20" x14ac:dyDescent="0.7"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S311" s="4"/>
      <c r="T311" s="4"/>
    </row>
    <row r="312" spans="2:20" x14ac:dyDescent="0.7">
      <c r="D312" s="4"/>
      <c r="F312" s="4"/>
      <c r="G312" s="4"/>
      <c r="H312" s="4"/>
      <c r="I312" s="4"/>
      <c r="J312" s="4"/>
      <c r="K312" s="4"/>
      <c r="L312" s="4"/>
      <c r="M312" s="4"/>
      <c r="N312" s="4"/>
      <c r="O312" s="4"/>
    </row>
    <row r="313" spans="2:20" x14ac:dyDescent="0.7">
      <c r="F313" s="4"/>
      <c r="G313" s="4"/>
      <c r="H313" s="4"/>
      <c r="I313" s="4"/>
      <c r="J313" s="4"/>
      <c r="L313" s="4"/>
      <c r="N313" s="4"/>
      <c r="O313" s="4"/>
    </row>
    <row r="314" spans="2:20" x14ac:dyDescent="0.7">
      <c r="D314" s="4"/>
      <c r="F314" s="4"/>
      <c r="G314" s="4"/>
      <c r="H314" s="4"/>
      <c r="I314" s="4"/>
      <c r="J314" s="4"/>
      <c r="K314" s="4"/>
      <c r="L314" s="4"/>
      <c r="M314" s="4"/>
      <c r="N314" s="4"/>
    </row>
    <row r="315" spans="2:20" x14ac:dyDescent="0.7">
      <c r="D315" s="4"/>
      <c r="F315" s="4"/>
      <c r="G315" s="4"/>
      <c r="H315" s="4"/>
      <c r="I315" s="4"/>
      <c r="J315" s="4"/>
      <c r="K315" s="4"/>
      <c r="L315" s="4"/>
      <c r="M315" s="4"/>
      <c r="N315" s="4"/>
    </row>
    <row r="316" spans="2:20" x14ac:dyDescent="0.7">
      <c r="B316" s="4"/>
      <c r="D316" s="4"/>
      <c r="E316" s="4"/>
      <c r="F316" s="4"/>
      <c r="G316" s="4"/>
      <c r="H316" s="4"/>
      <c r="I316" s="4"/>
      <c r="J316" s="4"/>
      <c r="L316" s="4"/>
      <c r="N316" s="4"/>
      <c r="S316" s="4"/>
      <c r="T316" s="4"/>
    </row>
    <row r="317" spans="2:20" x14ac:dyDescent="0.7">
      <c r="D317" s="4"/>
      <c r="G317" s="4"/>
      <c r="H317" s="4"/>
      <c r="J317" s="4"/>
      <c r="L317" s="4"/>
      <c r="N317" s="4"/>
    </row>
    <row r="318" spans="2:20" x14ac:dyDescent="0.7">
      <c r="D318" s="4"/>
      <c r="E318" s="4"/>
      <c r="G318" s="4"/>
      <c r="H318" s="4"/>
      <c r="I318" s="4"/>
      <c r="J318" s="4"/>
      <c r="L318" s="4"/>
      <c r="N318" s="4"/>
      <c r="S318" s="4"/>
      <c r="T318" s="4"/>
    </row>
    <row r="319" spans="2:20" x14ac:dyDescent="0.7">
      <c r="D319" s="4"/>
      <c r="G319" s="4"/>
      <c r="H319" s="4"/>
      <c r="I319" s="4"/>
      <c r="J319" s="4"/>
      <c r="K319" s="4"/>
      <c r="L319" s="4"/>
      <c r="M319" s="4"/>
      <c r="N319" s="4"/>
    </row>
    <row r="320" spans="2:20" x14ac:dyDescent="0.7">
      <c r="D320" s="4"/>
      <c r="E320" s="4"/>
      <c r="F320" s="4"/>
      <c r="G320" s="4"/>
      <c r="H320" s="4"/>
      <c r="J320" s="4"/>
      <c r="K320" s="4"/>
      <c r="L320" s="4"/>
      <c r="M320" s="4"/>
      <c r="N320" s="4"/>
      <c r="S320" s="4"/>
      <c r="T320" s="4"/>
    </row>
    <row r="321" spans="2:20" x14ac:dyDescent="0.7">
      <c r="B321" s="4"/>
      <c r="D321" s="4"/>
      <c r="F321" s="4"/>
      <c r="G321" s="4"/>
      <c r="H321" s="4"/>
      <c r="I321" s="4"/>
      <c r="J321" s="4"/>
      <c r="K321" s="4"/>
      <c r="L321" s="4"/>
      <c r="M321" s="4"/>
      <c r="N321" s="4"/>
      <c r="O321" s="4"/>
    </row>
    <row r="322" spans="2:20" x14ac:dyDescent="0.7">
      <c r="D322" s="4"/>
      <c r="G322" s="4"/>
      <c r="H322" s="4"/>
      <c r="J322" s="4"/>
      <c r="K322" s="4"/>
      <c r="L322" s="4"/>
      <c r="M322" s="4"/>
      <c r="N322" s="4"/>
    </row>
    <row r="323" spans="2:20" x14ac:dyDescent="0.7">
      <c r="D323" s="4"/>
      <c r="E323" s="4"/>
      <c r="G323" s="4"/>
      <c r="H323" s="4"/>
      <c r="J323" s="4"/>
      <c r="K323" s="4"/>
      <c r="L323" s="4"/>
      <c r="M323" s="4"/>
      <c r="N323" s="4"/>
      <c r="S323" s="4"/>
      <c r="T323" s="4"/>
    </row>
    <row r="324" spans="2:20" x14ac:dyDescent="0.7">
      <c r="B324" s="4"/>
      <c r="D324" s="4"/>
      <c r="E324" s="4"/>
      <c r="G324" s="4"/>
      <c r="H324" s="4"/>
      <c r="J324" s="4"/>
      <c r="K324" s="4"/>
      <c r="L324" s="4"/>
      <c r="M324" s="4"/>
      <c r="N324" s="4"/>
      <c r="S324" s="4"/>
      <c r="T324" s="4"/>
    </row>
    <row r="325" spans="2:20" x14ac:dyDescent="0.7">
      <c r="D325" s="4"/>
      <c r="F325" s="4"/>
      <c r="G325" s="4"/>
      <c r="H325" s="4"/>
      <c r="I325" s="4"/>
      <c r="J325" s="4"/>
      <c r="K325" s="4"/>
      <c r="L325" s="4"/>
      <c r="M325" s="4"/>
      <c r="N325" s="4"/>
    </row>
    <row r="326" spans="2:20" x14ac:dyDescent="0.7">
      <c r="B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S326" s="4"/>
      <c r="T326" s="4"/>
    </row>
    <row r="327" spans="2:20" x14ac:dyDescent="0.7">
      <c r="D327" s="4"/>
      <c r="E327" s="4"/>
      <c r="G327" s="4"/>
      <c r="H327" s="4"/>
      <c r="J327" s="4"/>
      <c r="K327" s="4"/>
      <c r="L327" s="4"/>
      <c r="M327" s="4"/>
      <c r="N327" s="4"/>
      <c r="S327" s="4"/>
      <c r="T327" s="4"/>
    </row>
    <row r="328" spans="2:20" x14ac:dyDescent="0.7">
      <c r="B328" s="4"/>
      <c r="D328" s="4"/>
      <c r="G328" s="4"/>
      <c r="H328" s="4"/>
      <c r="I328" s="4"/>
      <c r="J328" s="4"/>
      <c r="L328" s="4"/>
      <c r="N328" s="4"/>
    </row>
    <row r="329" spans="2:20" x14ac:dyDescent="0.7">
      <c r="B329" s="4"/>
      <c r="D329" s="4"/>
      <c r="F329" s="4"/>
      <c r="G329" s="4"/>
      <c r="H329" s="4"/>
      <c r="I329" s="4"/>
      <c r="J329" s="4"/>
      <c r="L329" s="4"/>
      <c r="N329" s="4"/>
    </row>
    <row r="330" spans="2:20" x14ac:dyDescent="0.7">
      <c r="D330" s="4"/>
      <c r="F330" s="4"/>
      <c r="G330" s="4"/>
      <c r="H330" s="4"/>
      <c r="J330" s="4"/>
      <c r="K330" s="4"/>
      <c r="L330" s="4"/>
      <c r="M330" s="4"/>
      <c r="N330" s="4"/>
    </row>
    <row r="331" spans="2:20" x14ac:dyDescent="0.7">
      <c r="D331" s="4"/>
      <c r="E331" s="4"/>
      <c r="F331" s="4"/>
      <c r="G331" s="4"/>
      <c r="H331" s="4"/>
      <c r="J331" s="4"/>
      <c r="K331" s="4"/>
      <c r="L331" s="4"/>
      <c r="M331" s="4"/>
      <c r="N331" s="4"/>
      <c r="S331" s="4"/>
      <c r="T331" s="4"/>
    </row>
    <row r="332" spans="2:20" x14ac:dyDescent="0.7">
      <c r="B332" s="4"/>
      <c r="D332" s="4"/>
      <c r="E332" s="4"/>
      <c r="F332" s="4"/>
      <c r="G332" s="4"/>
      <c r="H332" s="4"/>
      <c r="J332" s="4"/>
      <c r="K332" s="4"/>
      <c r="L332" s="4"/>
      <c r="M332" s="4"/>
      <c r="N332" s="4"/>
      <c r="S332" s="4"/>
      <c r="T332" s="4"/>
    </row>
    <row r="333" spans="2:20" x14ac:dyDescent="0.7">
      <c r="D333" s="4"/>
      <c r="G333" s="4"/>
      <c r="H333" s="4"/>
      <c r="I333" s="4"/>
      <c r="J333" s="4"/>
      <c r="K333" s="4"/>
      <c r="L333" s="4"/>
      <c r="M333" s="4"/>
      <c r="N333" s="4"/>
      <c r="O333" s="4"/>
    </row>
    <row r="334" spans="2:20" x14ac:dyDescent="0.7">
      <c r="B334" s="4"/>
      <c r="D334" s="4"/>
      <c r="G334" s="4"/>
      <c r="H334" s="4"/>
      <c r="I334" s="4"/>
      <c r="J334" s="4"/>
      <c r="K334" s="4"/>
      <c r="L334" s="4"/>
      <c r="M334" s="4"/>
      <c r="N334" s="4"/>
    </row>
    <row r="335" spans="2:20" x14ac:dyDescent="0.7">
      <c r="D335" s="4"/>
      <c r="E335" s="4"/>
      <c r="G335" s="4"/>
      <c r="H335" s="4"/>
      <c r="J335" s="4"/>
      <c r="L335" s="4"/>
      <c r="N335" s="4"/>
      <c r="Q335" s="4"/>
      <c r="S335" s="4"/>
      <c r="T335" s="4"/>
    </row>
    <row r="336" spans="2:20" x14ac:dyDescent="0.7">
      <c r="D336" s="4"/>
      <c r="F336" s="4"/>
      <c r="G336" s="4"/>
      <c r="H336" s="4"/>
      <c r="I336" s="4"/>
      <c r="J336" s="4"/>
      <c r="K336" s="4"/>
      <c r="L336" s="4"/>
      <c r="M336" s="4"/>
      <c r="N336" s="4"/>
    </row>
    <row r="337" spans="2:20" x14ac:dyDescent="0.7">
      <c r="G337" s="4"/>
      <c r="H337" s="4"/>
      <c r="I337" s="4"/>
      <c r="J337" s="4"/>
      <c r="L337" s="4"/>
      <c r="N337" s="4"/>
    </row>
    <row r="338" spans="2:20" x14ac:dyDescent="0.7">
      <c r="D338" s="4"/>
      <c r="G338" s="4"/>
      <c r="H338" s="4"/>
      <c r="I338" s="4"/>
      <c r="J338" s="4"/>
      <c r="K338" s="4"/>
      <c r="L338" s="4"/>
      <c r="M338" s="4"/>
      <c r="N338" s="4"/>
    </row>
    <row r="339" spans="2:20" x14ac:dyDescent="0.7">
      <c r="D339" s="4"/>
      <c r="G339" s="4"/>
      <c r="H339" s="4"/>
      <c r="J339" s="4"/>
      <c r="K339" s="4"/>
      <c r="L339" s="4"/>
      <c r="M339" s="4"/>
      <c r="N339" s="4"/>
      <c r="Q339" s="4"/>
    </row>
    <row r="340" spans="2:20" x14ac:dyDescent="0.7">
      <c r="D340" s="4"/>
      <c r="G340" s="4"/>
      <c r="H340" s="4"/>
      <c r="J340" s="4"/>
      <c r="K340" s="4"/>
      <c r="L340" s="4"/>
      <c r="M340" s="4"/>
      <c r="N340" s="4"/>
    </row>
    <row r="341" spans="2:20" x14ac:dyDescent="0.7">
      <c r="D341" s="4"/>
      <c r="E341" s="4"/>
      <c r="G341" s="4"/>
      <c r="H341" s="4"/>
      <c r="I341" s="4"/>
      <c r="J341" s="4"/>
      <c r="L341" s="4"/>
      <c r="N341" s="4"/>
      <c r="O341" s="4"/>
      <c r="S341" s="4"/>
      <c r="T341" s="4"/>
    </row>
    <row r="342" spans="2:20" x14ac:dyDescent="0.7">
      <c r="D342" s="4"/>
      <c r="F342" s="4"/>
      <c r="G342" s="4"/>
      <c r="H342" s="4"/>
      <c r="J342" s="4"/>
      <c r="K342" s="4"/>
      <c r="L342" s="4"/>
      <c r="M342" s="4"/>
      <c r="N342" s="4"/>
      <c r="Q342" s="4"/>
    </row>
    <row r="343" spans="2:20" x14ac:dyDescent="0.7">
      <c r="D343" s="4"/>
      <c r="G343" s="4"/>
      <c r="H343" s="4"/>
      <c r="I343" s="4"/>
      <c r="J343" s="4"/>
      <c r="K343" s="4"/>
      <c r="L343" s="4"/>
      <c r="M343" s="4"/>
      <c r="N343" s="4"/>
    </row>
    <row r="344" spans="2:20" x14ac:dyDescent="0.7">
      <c r="D344" s="4"/>
      <c r="G344" s="4"/>
      <c r="H344" s="4"/>
      <c r="I344" s="4"/>
      <c r="J344" s="4"/>
      <c r="K344" s="4"/>
      <c r="L344" s="4"/>
      <c r="M344" s="4"/>
      <c r="N344" s="4"/>
    </row>
    <row r="345" spans="2:20" x14ac:dyDescent="0.7">
      <c r="D345" s="4"/>
      <c r="G345" s="4"/>
      <c r="H345" s="4"/>
      <c r="I345" s="4"/>
      <c r="J345" s="4"/>
      <c r="K345" s="4"/>
      <c r="L345" s="4"/>
      <c r="M345" s="4"/>
      <c r="N345" s="4"/>
    </row>
    <row r="346" spans="2:20" x14ac:dyDescent="0.7">
      <c r="D346" s="4"/>
      <c r="E346" s="4"/>
      <c r="F346" s="4"/>
      <c r="G346" s="4"/>
      <c r="H346" s="4"/>
      <c r="J346" s="4"/>
      <c r="K346" s="4"/>
      <c r="L346" s="4"/>
      <c r="M346" s="4"/>
      <c r="N346" s="4"/>
      <c r="O346" s="4"/>
      <c r="Q346" s="4"/>
      <c r="S346" s="4"/>
      <c r="T346" s="4"/>
    </row>
    <row r="347" spans="2:20" x14ac:dyDescent="0.7">
      <c r="B347" s="4"/>
      <c r="D347" s="4"/>
      <c r="G347" s="4"/>
      <c r="H347" s="4"/>
      <c r="I347" s="4"/>
      <c r="J347" s="4"/>
      <c r="K347" s="4"/>
      <c r="L347" s="4"/>
      <c r="M347" s="4"/>
      <c r="N347" s="4"/>
      <c r="Q347" s="4"/>
    </row>
    <row r="348" spans="2:20" x14ac:dyDescent="0.7">
      <c r="D348" s="4"/>
      <c r="E348" s="4"/>
      <c r="G348" s="4"/>
      <c r="H348" s="4"/>
      <c r="I348" s="4"/>
      <c r="J348" s="4"/>
      <c r="L348" s="4"/>
      <c r="N348" s="4"/>
      <c r="S348" s="4"/>
      <c r="T348" s="4"/>
    </row>
    <row r="349" spans="2:20" x14ac:dyDescent="0.7">
      <c r="D349" s="4"/>
      <c r="F349" s="4"/>
      <c r="G349" s="4"/>
      <c r="H349" s="4"/>
      <c r="J349" s="4"/>
      <c r="K349" s="4"/>
      <c r="L349" s="4"/>
      <c r="M349" s="4"/>
      <c r="N349" s="4"/>
    </row>
    <row r="350" spans="2:20" x14ac:dyDescent="0.7">
      <c r="D350" s="4"/>
      <c r="F350" s="4"/>
      <c r="G350" s="4"/>
      <c r="H350" s="4"/>
      <c r="I350" s="4"/>
      <c r="J350" s="4"/>
      <c r="K350" s="4"/>
      <c r="L350" s="4"/>
      <c r="M350" s="4"/>
      <c r="N350" s="4"/>
    </row>
    <row r="351" spans="2:20" x14ac:dyDescent="0.7">
      <c r="D351" s="4"/>
      <c r="F351" s="4"/>
      <c r="G351" s="4"/>
      <c r="H351" s="4"/>
      <c r="J351" s="4"/>
      <c r="K351" s="4"/>
      <c r="L351" s="4"/>
      <c r="M351" s="4"/>
      <c r="N351" s="4"/>
      <c r="Q351" s="4"/>
    </row>
    <row r="352" spans="2:20" x14ac:dyDescent="0.7">
      <c r="F352" s="4"/>
      <c r="G352" s="4"/>
      <c r="H352" s="4"/>
      <c r="J352" s="4"/>
      <c r="L352" s="4"/>
      <c r="N352" s="4"/>
    </row>
    <row r="353" spans="2:17" x14ac:dyDescent="0.7">
      <c r="D353" s="4"/>
      <c r="F353" s="4"/>
      <c r="G353" s="4"/>
      <c r="H353" s="4"/>
      <c r="J353" s="4"/>
      <c r="L353" s="4"/>
      <c r="N353" s="4"/>
    </row>
    <row r="354" spans="2:17" x14ac:dyDescent="0.7">
      <c r="B354" s="4"/>
      <c r="F354" s="4"/>
      <c r="G354" s="4"/>
      <c r="H354" s="4"/>
      <c r="I354" s="4"/>
      <c r="J354" s="4"/>
      <c r="L354" s="4"/>
      <c r="N354" s="4"/>
    </row>
    <row r="355" spans="2:17" x14ac:dyDescent="0.7">
      <c r="B355" s="4"/>
      <c r="D355" s="4"/>
      <c r="F355" s="4"/>
      <c r="G355" s="4"/>
      <c r="H355" s="4"/>
      <c r="J355" s="4"/>
      <c r="K355" s="4"/>
      <c r="L355" s="4"/>
      <c r="M355" s="4"/>
      <c r="N355" s="4"/>
      <c r="O355" s="4"/>
      <c r="P355" s="4"/>
    </row>
    <row r="356" spans="2:17" x14ac:dyDescent="0.7">
      <c r="D356" s="4"/>
      <c r="E356" s="4"/>
      <c r="F356" s="4"/>
      <c r="G356" s="4"/>
      <c r="H356" s="4"/>
      <c r="I356" s="4"/>
      <c r="J356" s="4"/>
      <c r="L356" s="4"/>
      <c r="N356" s="4"/>
      <c r="Q356" s="4"/>
    </row>
    <row r="357" spans="2:17" x14ac:dyDescent="0.7">
      <c r="D357" s="4"/>
      <c r="F357" s="4"/>
      <c r="G357" s="4"/>
      <c r="H357" s="4"/>
      <c r="I357" s="4"/>
      <c r="J357" s="4"/>
      <c r="K357" s="4"/>
      <c r="L357" s="4"/>
      <c r="M357" s="4"/>
      <c r="N357" s="4"/>
    </row>
    <row r="358" spans="2:17" x14ac:dyDescent="0.7">
      <c r="D358" s="4"/>
      <c r="F358" s="4"/>
      <c r="G358" s="4"/>
      <c r="H358" s="4"/>
      <c r="J358" s="4"/>
      <c r="K358" s="4"/>
      <c r="L358" s="4"/>
      <c r="M358" s="4"/>
      <c r="N358" s="4"/>
      <c r="Q358" s="4"/>
    </row>
    <row r="359" spans="2:17" x14ac:dyDescent="0.7">
      <c r="D359" s="4"/>
      <c r="G359" s="4"/>
      <c r="H359" s="4"/>
      <c r="J359" s="4"/>
      <c r="K359" s="4"/>
      <c r="L359" s="4"/>
      <c r="M359" s="4"/>
      <c r="N359" s="4"/>
      <c r="Q359" s="4"/>
    </row>
    <row r="360" spans="2:17" x14ac:dyDescent="0.7">
      <c r="D360" s="4"/>
      <c r="G360" s="4"/>
      <c r="H360" s="4"/>
      <c r="I360" s="4"/>
      <c r="K360" s="4"/>
      <c r="L360" s="4"/>
      <c r="M360" s="4"/>
      <c r="N360" s="4"/>
      <c r="O360" s="4"/>
      <c r="Q360" s="4"/>
    </row>
    <row r="361" spans="2:17" x14ac:dyDescent="0.7">
      <c r="D361" s="4"/>
      <c r="F361" s="4"/>
      <c r="G361" s="4"/>
      <c r="H361" s="4"/>
      <c r="K361" s="4"/>
      <c r="L361" s="4"/>
      <c r="M361" s="4"/>
      <c r="N361" s="4"/>
      <c r="Q361" s="4"/>
    </row>
    <row r="362" spans="2:17" x14ac:dyDescent="0.7">
      <c r="D362" s="4"/>
      <c r="F362" s="4"/>
      <c r="G362" s="4"/>
      <c r="H362" s="4"/>
      <c r="K362" s="4"/>
      <c r="L362" s="4"/>
      <c r="M362" s="4"/>
      <c r="N362" s="4"/>
      <c r="Q362" s="4"/>
    </row>
    <row r="363" spans="2:17" x14ac:dyDescent="0.7">
      <c r="D363" s="4"/>
      <c r="F363" s="4"/>
      <c r="G363" s="4"/>
      <c r="H363" s="4"/>
      <c r="I363" s="4"/>
      <c r="K363" s="4"/>
      <c r="L363" s="4"/>
      <c r="M363" s="4"/>
      <c r="N363" s="4"/>
      <c r="O363" s="4"/>
      <c r="Q363" s="4"/>
    </row>
    <row r="364" spans="2:17" x14ac:dyDescent="0.7">
      <c r="D364" s="4"/>
      <c r="F364" s="4"/>
      <c r="G364" s="4"/>
      <c r="H364" s="4"/>
      <c r="I364" s="4"/>
      <c r="K364" s="4"/>
      <c r="L364" s="4"/>
      <c r="M364" s="4"/>
      <c r="N364" s="4"/>
      <c r="O364" s="4"/>
      <c r="Q364" s="4"/>
    </row>
    <row r="365" spans="2:17" x14ac:dyDescent="0.7">
      <c r="D365" s="4"/>
      <c r="E365" s="4"/>
      <c r="F365" s="4"/>
      <c r="G365" s="4"/>
      <c r="H365" s="4"/>
      <c r="K365" s="4"/>
      <c r="L365" s="4"/>
      <c r="M365" s="4"/>
      <c r="N365" s="4"/>
      <c r="Q365" s="4"/>
    </row>
    <row r="366" spans="2:17" x14ac:dyDescent="0.7">
      <c r="F366" s="4"/>
      <c r="G366" s="4"/>
      <c r="H366" s="4"/>
      <c r="I366" s="4"/>
      <c r="L366" s="4"/>
      <c r="M366" s="4"/>
      <c r="N366" s="4"/>
    </row>
    <row r="367" spans="2:17" x14ac:dyDescent="0.7">
      <c r="D367" s="4"/>
      <c r="F367" s="4"/>
      <c r="G367" s="4"/>
      <c r="H367" s="4"/>
      <c r="L367" s="4"/>
      <c r="N367" s="4"/>
      <c r="O367" s="4"/>
    </row>
    <row r="368" spans="2:17" x14ac:dyDescent="0.7">
      <c r="D368" s="4"/>
      <c r="G368" s="4"/>
      <c r="H368" s="4"/>
      <c r="K368" s="4"/>
      <c r="L368" s="4"/>
      <c r="M368" s="4"/>
      <c r="N368" s="4"/>
      <c r="Q368" s="4"/>
    </row>
    <row r="369" spans="2:17" x14ac:dyDescent="0.7">
      <c r="D369" s="4"/>
      <c r="G369" s="4"/>
      <c r="H369" s="4"/>
      <c r="K369" s="4"/>
      <c r="L369" s="4"/>
      <c r="M369" s="4"/>
      <c r="N369" s="4"/>
      <c r="Q369" s="4"/>
    </row>
    <row r="370" spans="2:17" x14ac:dyDescent="0.7">
      <c r="D370" s="4"/>
      <c r="F370" s="4"/>
      <c r="G370" s="4"/>
      <c r="H370" s="4"/>
      <c r="K370" s="4"/>
      <c r="L370" s="4"/>
      <c r="M370" s="4"/>
      <c r="N370" s="4"/>
      <c r="Q370" s="4"/>
    </row>
    <row r="371" spans="2:17" x14ac:dyDescent="0.7">
      <c r="D371" s="4"/>
      <c r="G371" s="4"/>
      <c r="H371" s="4"/>
      <c r="K371" s="4"/>
      <c r="L371" s="4"/>
      <c r="M371" s="4"/>
      <c r="N371" s="4"/>
      <c r="Q371" s="4"/>
    </row>
    <row r="372" spans="2:17" x14ac:dyDescent="0.7">
      <c r="D372" s="4"/>
      <c r="G372" s="4"/>
      <c r="H372" s="4"/>
      <c r="K372" s="4"/>
      <c r="L372" s="4"/>
      <c r="M372" s="4"/>
      <c r="N372" s="4"/>
      <c r="Q372" s="4"/>
    </row>
    <row r="373" spans="2:17" x14ac:dyDescent="0.7">
      <c r="D373" s="4"/>
      <c r="F373" s="4"/>
      <c r="G373" s="4"/>
      <c r="H373" s="4"/>
      <c r="L373" s="4"/>
      <c r="N373" s="4"/>
      <c r="Q373" s="4"/>
    </row>
    <row r="374" spans="2:17" x14ac:dyDescent="0.7">
      <c r="D374" s="4"/>
      <c r="G374" s="4"/>
      <c r="H374" s="4"/>
      <c r="I374" s="4"/>
      <c r="K374" s="4"/>
      <c r="L374" s="4"/>
      <c r="M374" s="4"/>
      <c r="N374" s="4"/>
      <c r="Q374" s="4"/>
    </row>
    <row r="375" spans="2:17" x14ac:dyDescent="0.7">
      <c r="D375" s="4"/>
      <c r="F375" s="4"/>
      <c r="G375" s="4"/>
      <c r="H375" s="4"/>
      <c r="I375" s="4"/>
      <c r="L375" s="4"/>
      <c r="M375" s="4"/>
      <c r="N375" s="4"/>
    </row>
    <row r="376" spans="2:17" x14ac:dyDescent="0.7">
      <c r="B376" s="4"/>
      <c r="D376" s="4"/>
      <c r="G376" s="4"/>
      <c r="H376" s="4"/>
      <c r="K376" s="4"/>
      <c r="L376" s="4"/>
      <c r="M376" s="4"/>
      <c r="N376" s="4"/>
      <c r="Q376" s="4"/>
    </row>
    <row r="377" spans="2:17" x14ac:dyDescent="0.7">
      <c r="D377" s="4"/>
      <c r="G377" s="4"/>
      <c r="H377" s="4"/>
      <c r="K377" s="4"/>
      <c r="L377" s="4"/>
      <c r="M377" s="4"/>
      <c r="N377" s="4"/>
      <c r="Q377" s="4"/>
    </row>
    <row r="378" spans="2:17" x14ac:dyDescent="0.7">
      <c r="D378" s="4"/>
      <c r="G378" s="4"/>
      <c r="H378" s="4"/>
      <c r="K378" s="4"/>
      <c r="L378" s="4"/>
      <c r="M378" s="4"/>
      <c r="N378" s="4"/>
    </row>
    <row r="379" spans="2:17" x14ac:dyDescent="0.7">
      <c r="D379" s="4"/>
      <c r="F379" s="4"/>
      <c r="G379" s="4"/>
      <c r="H379" s="4"/>
      <c r="K379" s="4"/>
      <c r="L379" s="4"/>
      <c r="M379" s="4"/>
      <c r="N379" s="4"/>
    </row>
    <row r="380" spans="2:17" x14ac:dyDescent="0.7">
      <c r="D380" s="4"/>
      <c r="F380" s="4"/>
      <c r="G380" s="4"/>
      <c r="H380" s="4"/>
      <c r="I380" s="4"/>
      <c r="K380" s="4"/>
      <c r="L380" s="4"/>
      <c r="M380" s="4"/>
      <c r="N380" s="4"/>
      <c r="Q380" s="4"/>
    </row>
    <row r="381" spans="2:17" x14ac:dyDescent="0.7">
      <c r="D381" s="4"/>
      <c r="F381" s="4"/>
      <c r="G381" s="4"/>
      <c r="H381" s="4"/>
      <c r="I381" s="4"/>
      <c r="K381" s="4"/>
      <c r="L381" s="4"/>
      <c r="M381" s="4"/>
      <c r="N381" s="4"/>
      <c r="Q381" s="4"/>
    </row>
    <row r="382" spans="2:17" x14ac:dyDescent="0.7">
      <c r="D382" s="4"/>
      <c r="F382" s="4"/>
      <c r="G382" s="4"/>
      <c r="H382" s="4"/>
      <c r="I382" s="4"/>
      <c r="K382" s="4"/>
      <c r="L382" s="4"/>
      <c r="M382" s="4"/>
      <c r="N382" s="4"/>
    </row>
    <row r="383" spans="2:17" x14ac:dyDescent="0.7">
      <c r="G383" s="4"/>
      <c r="H383" s="4"/>
      <c r="L383" s="4"/>
      <c r="N383" s="4"/>
      <c r="Q383" s="4"/>
    </row>
    <row r="384" spans="2:17" x14ac:dyDescent="0.7">
      <c r="D384" s="4"/>
      <c r="G384" s="4"/>
      <c r="H384" s="4"/>
      <c r="I384" s="4"/>
      <c r="K384" s="4"/>
      <c r="L384" s="4"/>
      <c r="M384" s="4"/>
      <c r="N384" s="4"/>
    </row>
    <row r="385" spans="2:21" x14ac:dyDescent="0.7">
      <c r="D385" s="4"/>
      <c r="G385" s="4"/>
      <c r="H385" s="4"/>
      <c r="K385" s="4"/>
      <c r="L385" s="4"/>
      <c r="M385" s="4"/>
      <c r="N385" s="4"/>
      <c r="Q385" s="4"/>
    </row>
    <row r="386" spans="2:21" x14ac:dyDescent="0.7">
      <c r="B386" s="4"/>
      <c r="D386" s="4"/>
      <c r="G386" s="4"/>
      <c r="H386" s="4"/>
      <c r="K386" s="4"/>
      <c r="L386" s="4"/>
      <c r="M386" s="4"/>
      <c r="N386" s="4"/>
    </row>
    <row r="387" spans="2:21" x14ac:dyDescent="0.7">
      <c r="D387" s="4"/>
      <c r="F387" s="4"/>
      <c r="G387" s="4"/>
      <c r="H387" s="4"/>
      <c r="K387" s="4"/>
      <c r="L387" s="4"/>
      <c r="M387" s="4"/>
      <c r="N387" s="4"/>
      <c r="Q387" s="4"/>
    </row>
    <row r="388" spans="2:21" x14ac:dyDescent="0.7">
      <c r="D388" s="4"/>
      <c r="F388" s="4"/>
      <c r="G388" s="4"/>
      <c r="H388" s="4"/>
      <c r="K388" s="4"/>
      <c r="L388" s="4"/>
      <c r="M388" s="4"/>
      <c r="N388" s="4"/>
      <c r="Q388" s="4"/>
    </row>
    <row r="389" spans="2:21" x14ac:dyDescent="0.7">
      <c r="B389" s="4"/>
      <c r="D389" s="4"/>
      <c r="G389" s="4"/>
      <c r="H389" s="4"/>
      <c r="I389" s="4"/>
      <c r="K389" s="4"/>
      <c r="L389" s="4"/>
      <c r="M389" s="4"/>
      <c r="N389" s="4"/>
    </row>
    <row r="390" spans="2:21" x14ac:dyDescent="0.7">
      <c r="B390" s="4"/>
      <c r="F390" s="4"/>
      <c r="G390" s="4"/>
      <c r="H390" s="4"/>
      <c r="L390" s="4"/>
      <c r="N390" s="4"/>
      <c r="Q390" s="4"/>
    </row>
    <row r="391" spans="2:21" x14ac:dyDescent="0.7">
      <c r="B391" s="4"/>
      <c r="G391" s="4"/>
      <c r="H391" s="4"/>
      <c r="L391" s="4"/>
      <c r="N391" s="4"/>
      <c r="Q391" s="4"/>
    </row>
    <row r="392" spans="2:21" x14ac:dyDescent="0.7">
      <c r="D392" s="4"/>
      <c r="F392" s="4"/>
      <c r="G392" s="4"/>
      <c r="H392" s="4"/>
      <c r="K392" s="4"/>
      <c r="L392" s="4"/>
      <c r="M392" s="4"/>
      <c r="N392" s="4"/>
      <c r="P392" s="4"/>
    </row>
    <row r="393" spans="2:21" x14ac:dyDescent="0.7">
      <c r="D393" s="4"/>
      <c r="G393" s="4"/>
      <c r="H393" s="4"/>
      <c r="K393" s="4"/>
      <c r="L393" s="4"/>
      <c r="M393" s="4"/>
      <c r="N393" s="4"/>
      <c r="Q393" s="4"/>
    </row>
    <row r="394" spans="2:21" x14ac:dyDescent="0.7">
      <c r="D394" s="4"/>
      <c r="G394" s="4"/>
      <c r="H394" s="4"/>
      <c r="I394" s="4"/>
      <c r="K394" s="4"/>
      <c r="L394" s="4"/>
      <c r="M394" s="4"/>
      <c r="N394" s="4"/>
    </row>
    <row r="395" spans="2:21" x14ac:dyDescent="0.7">
      <c r="D395" s="4"/>
      <c r="G395" s="4"/>
      <c r="H395" s="4"/>
      <c r="K395" s="4"/>
      <c r="L395" s="4"/>
      <c r="M395" s="4"/>
      <c r="N395" s="4"/>
      <c r="Q395" s="4"/>
    </row>
    <row r="396" spans="2:21" x14ac:dyDescent="0.7">
      <c r="D396" s="4"/>
      <c r="G396" s="4"/>
      <c r="H396" s="4"/>
      <c r="I396" s="4"/>
      <c r="K396" s="4"/>
      <c r="L396" s="4"/>
      <c r="M396" s="4"/>
      <c r="N396" s="4"/>
      <c r="Q396" s="4"/>
      <c r="U396" s="4"/>
    </row>
    <row r="397" spans="2:21" x14ac:dyDescent="0.7">
      <c r="D397" s="4"/>
      <c r="G397" s="4"/>
      <c r="H397" s="4"/>
      <c r="I397" s="4"/>
      <c r="K397" s="4"/>
      <c r="L397" s="4"/>
      <c r="M397" s="4"/>
      <c r="N397" s="4"/>
      <c r="Q397" s="4"/>
    </row>
    <row r="398" spans="2:21" x14ac:dyDescent="0.7">
      <c r="D398" s="4"/>
      <c r="K398" s="4"/>
      <c r="M398" s="4"/>
    </row>
    <row r="399" spans="2:21" x14ac:dyDescent="0.7">
      <c r="D399" s="4"/>
      <c r="G399" s="4"/>
      <c r="H399" s="4"/>
      <c r="K399" s="4"/>
      <c r="L399" s="4"/>
      <c r="M399" s="4"/>
      <c r="N399" s="4"/>
      <c r="Q399" s="4"/>
      <c r="U399" s="4"/>
    </row>
    <row r="400" spans="2:21" x14ac:dyDescent="0.7">
      <c r="D400" s="4"/>
      <c r="I400" s="4"/>
      <c r="K400" s="4"/>
      <c r="M400" s="4"/>
      <c r="U400" s="4"/>
    </row>
    <row r="401" spans="2:21" x14ac:dyDescent="0.7">
      <c r="D401" s="4"/>
      <c r="I401" s="4"/>
      <c r="K401" s="4"/>
      <c r="M401" s="4"/>
      <c r="U401" s="4"/>
    </row>
    <row r="402" spans="2:21" x14ac:dyDescent="0.7">
      <c r="I402" s="4"/>
      <c r="L402" s="4"/>
    </row>
    <row r="404" spans="2:21" x14ac:dyDescent="0.7">
      <c r="I404" s="4"/>
      <c r="Q404" s="4"/>
    </row>
    <row r="405" spans="2:21" x14ac:dyDescent="0.7">
      <c r="G405" s="4"/>
      <c r="H405" s="4"/>
      <c r="I405" s="4"/>
      <c r="L405" s="4"/>
      <c r="N405" s="4"/>
      <c r="Q405" s="4"/>
    </row>
    <row r="406" spans="2:21" x14ac:dyDescent="0.7">
      <c r="B406" s="4"/>
      <c r="G406" s="4"/>
      <c r="H406" s="4"/>
      <c r="L406" s="4"/>
      <c r="N406" s="4"/>
      <c r="Q406" s="4"/>
    </row>
    <row r="408" spans="2:21" x14ac:dyDescent="0.7">
      <c r="G408" s="4"/>
      <c r="H408" s="4"/>
      <c r="L408" s="4"/>
      <c r="M408" s="4"/>
      <c r="N408" s="4"/>
      <c r="Q408" s="4"/>
    </row>
    <row r="409" spans="2:21" x14ac:dyDescent="0.7">
      <c r="I409" s="4"/>
    </row>
    <row r="410" spans="2:21" x14ac:dyDescent="0.7">
      <c r="G410" s="4"/>
      <c r="H410" s="4"/>
      <c r="I410" s="4"/>
      <c r="L410" s="4"/>
      <c r="N410" s="4"/>
    </row>
    <row r="411" spans="2:21" x14ac:dyDescent="0.7">
      <c r="L411" s="4"/>
      <c r="Q411" s="4"/>
    </row>
    <row r="412" spans="2:21" x14ac:dyDescent="0.7">
      <c r="B412" s="4"/>
    </row>
    <row r="413" spans="2:21" x14ac:dyDescent="0.7">
      <c r="Q413" s="4"/>
    </row>
    <row r="414" spans="2:21" x14ac:dyDescent="0.7">
      <c r="I414" s="4"/>
      <c r="Q414" s="4"/>
    </row>
    <row r="415" spans="2:21" x14ac:dyDescent="0.7">
      <c r="I415" s="4"/>
      <c r="Q415" s="4"/>
    </row>
    <row r="416" spans="2:21" x14ac:dyDescent="0.7">
      <c r="Q416" s="4"/>
    </row>
    <row r="417" spans="7:17" x14ac:dyDescent="0.7">
      <c r="I417" s="4"/>
      <c r="Q417" s="4"/>
    </row>
    <row r="418" spans="7:17" x14ac:dyDescent="0.7">
      <c r="I418" s="4"/>
      <c r="Q418" s="4"/>
    </row>
    <row r="419" spans="7:17" x14ac:dyDescent="0.7">
      <c r="I419" s="4"/>
      <c r="Q419" s="4"/>
    </row>
    <row r="420" spans="7:17" x14ac:dyDescent="0.7">
      <c r="L420" s="4"/>
      <c r="Q420" s="4"/>
    </row>
    <row r="421" spans="7:17" x14ac:dyDescent="0.7">
      <c r="I421" s="4"/>
      <c r="L421" s="4"/>
      <c r="Q421" s="4"/>
    </row>
    <row r="422" spans="7:17" x14ac:dyDescent="0.7">
      <c r="L422" s="4"/>
    </row>
    <row r="423" spans="7:17" x14ac:dyDescent="0.7">
      <c r="G423" s="4"/>
      <c r="H423" s="4"/>
      <c r="L423" s="4"/>
      <c r="N423" s="4"/>
    </row>
    <row r="425" spans="7:17" x14ac:dyDescent="0.7">
      <c r="L425" s="4"/>
      <c r="Q425" s="4"/>
    </row>
    <row r="427" spans="7:17" x14ac:dyDescent="0.7">
      <c r="Q427" s="4"/>
    </row>
    <row r="430" spans="7:17" x14ac:dyDescent="0.7">
      <c r="Q430" s="4"/>
    </row>
    <row r="431" spans="7:17" x14ac:dyDescent="0.7">
      <c r="G431" s="4"/>
      <c r="H431" s="4"/>
      <c r="L431" s="4"/>
      <c r="N431" s="4"/>
    </row>
    <row r="432" spans="7:17" x14ac:dyDescent="0.7">
      <c r="L432" s="4"/>
    </row>
    <row r="433" spans="7:21" x14ac:dyDescent="0.7">
      <c r="G433" s="4"/>
      <c r="H433" s="4"/>
      <c r="L433" s="4"/>
      <c r="N433" s="4"/>
    </row>
    <row r="434" spans="7:21" x14ac:dyDescent="0.7">
      <c r="Q434" s="4"/>
    </row>
    <row r="435" spans="7:21" x14ac:dyDescent="0.7">
      <c r="G435" s="4"/>
      <c r="H435" s="4"/>
      <c r="L435" s="4"/>
      <c r="N435" s="4"/>
    </row>
    <row r="436" spans="7:21" x14ac:dyDescent="0.7">
      <c r="L436" s="4"/>
      <c r="Q436" s="4"/>
    </row>
    <row r="438" spans="7:21" x14ac:dyDescent="0.7">
      <c r="Q438" s="4"/>
    </row>
    <row r="440" spans="7:21" x14ac:dyDescent="0.7">
      <c r="Q440" s="4"/>
    </row>
    <row r="441" spans="7:21" x14ac:dyDescent="0.7">
      <c r="L441" s="4"/>
    </row>
    <row r="442" spans="7:21" x14ac:dyDescent="0.7">
      <c r="G442" s="4"/>
      <c r="H442" s="4"/>
      <c r="L442" s="4"/>
      <c r="N442" s="4"/>
    </row>
    <row r="443" spans="7:21" x14ac:dyDescent="0.7">
      <c r="G443" s="4"/>
      <c r="H443" s="4"/>
      <c r="L443" s="4"/>
      <c r="N443" s="4"/>
      <c r="U443" s="4"/>
    </row>
    <row r="444" spans="7:21" x14ac:dyDescent="0.7">
      <c r="U444" s="4"/>
    </row>
    <row r="445" spans="7:21" x14ac:dyDescent="0.7">
      <c r="Q445" s="4"/>
      <c r="U445" s="4"/>
    </row>
    <row r="446" spans="7:21" x14ac:dyDescent="0.7">
      <c r="Q446" s="4"/>
    </row>
    <row r="449" spans="7:17" x14ac:dyDescent="0.7">
      <c r="Q449" s="4"/>
    </row>
    <row r="450" spans="7:17" x14ac:dyDescent="0.7">
      <c r="G450" s="4"/>
      <c r="H450" s="4"/>
      <c r="L450" s="4"/>
      <c r="N450" s="4"/>
      <c r="Q450" s="4"/>
    </row>
    <row r="451" spans="7:17" x14ac:dyDescent="0.7">
      <c r="L451" s="4"/>
    </row>
    <row r="452" spans="7:17" x14ac:dyDescent="0.7">
      <c r="Q452" s="4"/>
    </row>
    <row r="453" spans="7:17" x14ac:dyDescent="0.7">
      <c r="G453" s="4"/>
      <c r="H453" s="4"/>
      <c r="L453" s="4"/>
      <c r="N453" s="4"/>
      <c r="Q453" s="4"/>
    </row>
    <row r="454" spans="7:17" x14ac:dyDescent="0.7">
      <c r="Q454" s="4"/>
    </row>
    <row r="455" spans="7:17" x14ac:dyDescent="0.7">
      <c r="G455" s="4"/>
      <c r="H455" s="4"/>
      <c r="L455" s="4"/>
      <c r="N455" s="4"/>
      <c r="Q455" s="4"/>
    </row>
    <row r="456" spans="7:17" x14ac:dyDescent="0.7">
      <c r="L456" s="4"/>
      <c r="Q456" s="4"/>
    </row>
    <row r="458" spans="7:17" x14ac:dyDescent="0.7">
      <c r="G458" s="4"/>
      <c r="H458" s="4"/>
      <c r="L458" s="4"/>
      <c r="N458" s="4"/>
      <c r="Q458" s="4"/>
    </row>
    <row r="459" spans="7:17" x14ac:dyDescent="0.7">
      <c r="Q459" s="4"/>
    </row>
    <row r="460" spans="7:17" x14ac:dyDescent="0.7">
      <c r="Q460" s="4"/>
    </row>
    <row r="461" spans="7:17" x14ac:dyDescent="0.7">
      <c r="L461" s="4"/>
      <c r="Q461" s="4"/>
    </row>
    <row r="463" spans="7:17" x14ac:dyDescent="0.7">
      <c r="Q463" s="4"/>
    </row>
    <row r="464" spans="7:17" x14ac:dyDescent="0.7">
      <c r="G464" s="4"/>
      <c r="H464" s="4"/>
      <c r="L464" s="4"/>
      <c r="N464" s="4"/>
      <c r="Q464" s="4"/>
    </row>
    <row r="467" spans="12:17" x14ac:dyDescent="0.7">
      <c r="Q467" s="4"/>
    </row>
    <row r="469" spans="12:17" x14ac:dyDescent="0.7">
      <c r="Q469" s="4"/>
    </row>
    <row r="470" spans="12:17" x14ac:dyDescent="0.7">
      <c r="Q470" s="4"/>
    </row>
    <row r="471" spans="12:17" x14ac:dyDescent="0.7">
      <c r="L471" s="4"/>
      <c r="Q471" s="4"/>
    </row>
    <row r="472" spans="12:17" x14ac:dyDescent="0.7">
      <c r="Q472" s="4"/>
    </row>
    <row r="474" spans="12:17" x14ac:dyDescent="0.7">
      <c r="Q474" s="4"/>
    </row>
    <row r="475" spans="12:17" x14ac:dyDescent="0.7">
      <c r="L475" s="4"/>
    </row>
    <row r="476" spans="12:17" x14ac:dyDescent="0.7">
      <c r="Q476" s="4"/>
    </row>
    <row r="478" spans="12:17" x14ac:dyDescent="0.7">
      <c r="L478" s="4"/>
    </row>
    <row r="481" spans="12:17" x14ac:dyDescent="0.7">
      <c r="Q481" s="4"/>
    </row>
    <row r="482" spans="12:17" x14ac:dyDescent="0.7">
      <c r="L482" s="4"/>
      <c r="Q482" s="4"/>
    </row>
    <row r="484" spans="12:17" x14ac:dyDescent="0.7">
      <c r="Q484" s="4"/>
    </row>
    <row r="487" spans="12:17" x14ac:dyDescent="0.7">
      <c r="L487" s="4"/>
    </row>
    <row r="488" spans="12:17" x14ac:dyDescent="0.7">
      <c r="M488" s="4"/>
    </row>
    <row r="489" spans="12:17" x14ac:dyDescent="0.7">
      <c r="L489" s="4"/>
    </row>
    <row r="492" spans="12:17" x14ac:dyDescent="0.7">
      <c r="Q492" s="4"/>
    </row>
    <row r="495" spans="12:17" x14ac:dyDescent="0.7">
      <c r="L495" s="4"/>
    </row>
    <row r="496" spans="12:17" x14ac:dyDescent="0.7">
      <c r="Q496" s="4"/>
    </row>
    <row r="497" spans="12:17" x14ac:dyDescent="0.7">
      <c r="Q497" s="4"/>
    </row>
    <row r="498" spans="12:17" x14ac:dyDescent="0.7">
      <c r="L498" s="4"/>
    </row>
    <row r="499" spans="12:17" x14ac:dyDescent="0.7">
      <c r="Q499" s="4"/>
    </row>
    <row r="502" spans="12:17" x14ac:dyDescent="0.7">
      <c r="L502" s="4"/>
    </row>
    <row r="503" spans="12:17" x14ac:dyDescent="0.7">
      <c r="Q503" s="4"/>
    </row>
    <row r="504" spans="12:17" x14ac:dyDescent="0.7">
      <c r="L504" s="4"/>
      <c r="Q504" s="4"/>
    </row>
    <row r="505" spans="12:17" x14ac:dyDescent="0.7">
      <c r="Q505" s="4"/>
    </row>
    <row r="506" spans="12:17" x14ac:dyDescent="0.7">
      <c r="M506" s="4"/>
    </row>
    <row r="507" spans="12:17" x14ac:dyDescent="0.7">
      <c r="Q507" s="4"/>
    </row>
    <row r="509" spans="12:17" x14ac:dyDescent="0.7">
      <c r="L509" s="4"/>
      <c r="Q509" s="4"/>
    </row>
    <row r="511" spans="12:17" x14ac:dyDescent="0.7">
      <c r="L511" s="4"/>
    </row>
    <row r="513" spans="12:17" x14ac:dyDescent="0.7">
      <c r="M513" s="4"/>
    </row>
    <row r="516" spans="12:17" x14ac:dyDescent="0.7">
      <c r="Q516" s="4"/>
    </row>
    <row r="517" spans="12:17" x14ac:dyDescent="0.7">
      <c r="Q517" s="4"/>
    </row>
    <row r="520" spans="12:17" x14ac:dyDescent="0.7">
      <c r="L520" s="4"/>
    </row>
    <row r="521" spans="12:17" x14ac:dyDescent="0.7">
      <c r="Q521" s="4"/>
    </row>
    <row r="523" spans="12:17" x14ac:dyDescent="0.7">
      <c r="Q523" s="4"/>
    </row>
    <row r="526" spans="12:17" x14ac:dyDescent="0.7">
      <c r="M526" s="4"/>
      <c r="Q526" s="4"/>
    </row>
    <row r="528" spans="12:17" x14ac:dyDescent="0.7">
      <c r="Q528" s="4"/>
    </row>
    <row r="530" spans="12:17" x14ac:dyDescent="0.7">
      <c r="L530" s="4"/>
      <c r="Q530" s="4"/>
    </row>
    <row r="531" spans="12:17" x14ac:dyDescent="0.7">
      <c r="Q531" s="4"/>
    </row>
    <row r="532" spans="12:17" x14ac:dyDescent="0.7">
      <c r="Q532" s="4"/>
    </row>
    <row r="533" spans="12:17" x14ac:dyDescent="0.7">
      <c r="L533" s="4"/>
    </row>
    <row r="534" spans="12:17" x14ac:dyDescent="0.7">
      <c r="L534" s="4"/>
    </row>
    <row r="535" spans="12:17" x14ac:dyDescent="0.7">
      <c r="Q535" s="4"/>
    </row>
    <row r="536" spans="12:17" x14ac:dyDescent="0.7">
      <c r="Q536" s="4"/>
    </row>
    <row r="538" spans="12:17" x14ac:dyDescent="0.7">
      <c r="L538" s="4"/>
    </row>
    <row r="539" spans="12:17" x14ac:dyDescent="0.7">
      <c r="Q539" s="4"/>
    </row>
    <row r="541" spans="12:17" x14ac:dyDescent="0.7">
      <c r="L541" s="4"/>
      <c r="Q541" s="4"/>
    </row>
    <row r="542" spans="12:17" x14ac:dyDescent="0.7">
      <c r="L542" s="4"/>
    </row>
    <row r="543" spans="12:17" x14ac:dyDescent="0.7">
      <c r="Q543" s="4"/>
    </row>
    <row r="544" spans="12:17" x14ac:dyDescent="0.7">
      <c r="Q544" s="4"/>
    </row>
    <row r="545" spans="12:17" x14ac:dyDescent="0.7">
      <c r="Q545" s="4"/>
    </row>
    <row r="546" spans="12:17" x14ac:dyDescent="0.7">
      <c r="Q546" s="4"/>
    </row>
    <row r="548" spans="12:17" x14ac:dyDescent="0.7">
      <c r="Q548" s="4"/>
    </row>
    <row r="551" spans="12:17" x14ac:dyDescent="0.7">
      <c r="Q551" s="4"/>
    </row>
    <row r="552" spans="12:17" x14ac:dyDescent="0.7">
      <c r="Q552" s="4"/>
    </row>
    <row r="557" spans="12:17" x14ac:dyDescent="0.7">
      <c r="Q557" s="4"/>
    </row>
    <row r="558" spans="12:17" x14ac:dyDescent="0.7">
      <c r="L558" s="4"/>
    </row>
    <row r="560" spans="12:17" x14ac:dyDescent="0.7">
      <c r="L560" s="4"/>
    </row>
    <row r="565" spans="12:17" x14ac:dyDescent="0.7">
      <c r="L565" s="4"/>
      <c r="Q565" s="4"/>
    </row>
    <row r="570" spans="12:17" x14ac:dyDescent="0.7">
      <c r="L570" s="4"/>
    </row>
    <row r="571" spans="12:17" x14ac:dyDescent="0.7">
      <c r="Q571" s="4"/>
    </row>
    <row r="575" spans="12:17" x14ac:dyDescent="0.7">
      <c r="Q575" s="4"/>
    </row>
    <row r="576" spans="12:17" x14ac:dyDescent="0.7">
      <c r="Q576" s="4"/>
    </row>
    <row r="577" spans="12:17" x14ac:dyDescent="0.7">
      <c r="Q577" s="4"/>
    </row>
    <row r="578" spans="12:17" x14ac:dyDescent="0.7">
      <c r="L578" s="4"/>
    </row>
    <row r="581" spans="12:17" x14ac:dyDescent="0.7">
      <c r="Q581" s="4"/>
    </row>
    <row r="582" spans="12:17" x14ac:dyDescent="0.7">
      <c r="L582" s="4"/>
    </row>
    <row r="584" spans="12:17" x14ac:dyDescent="0.7">
      <c r="L584" s="4"/>
      <c r="Q584" s="4"/>
    </row>
    <row r="586" spans="12:17" x14ac:dyDescent="0.7">
      <c r="L586" s="4"/>
    </row>
    <row r="589" spans="12:17" x14ac:dyDescent="0.7">
      <c r="Q589" s="4"/>
    </row>
    <row r="590" spans="12:17" x14ac:dyDescent="0.7">
      <c r="Q590" s="4"/>
    </row>
    <row r="591" spans="12:17" x14ac:dyDescent="0.7">
      <c r="L591" s="4"/>
      <c r="Q591" s="4"/>
    </row>
    <row r="592" spans="12:17" x14ac:dyDescent="0.7">
      <c r="Q592" s="4"/>
    </row>
    <row r="596" spans="12:17" x14ac:dyDescent="0.7">
      <c r="L596" s="4"/>
    </row>
    <row r="601" spans="12:17" x14ac:dyDescent="0.7">
      <c r="L601" s="4"/>
    </row>
    <row r="602" spans="12:17" x14ac:dyDescent="0.7">
      <c r="Q602" s="4"/>
    </row>
    <row r="604" spans="12:17" x14ac:dyDescent="0.7">
      <c r="Q604" s="4"/>
    </row>
    <row r="606" spans="12:17" x14ac:dyDescent="0.7">
      <c r="L606" s="4"/>
    </row>
    <row r="607" spans="12:17" x14ac:dyDescent="0.7">
      <c r="Q607" s="4"/>
    </row>
    <row r="612" spans="12:12" x14ac:dyDescent="0.7">
      <c r="L612" s="4"/>
    </row>
    <row r="614" spans="12:12" x14ac:dyDescent="0.7">
      <c r="L614" s="4"/>
    </row>
    <row r="621" spans="12:12" x14ac:dyDescent="0.7">
      <c r="L621" s="4"/>
    </row>
    <row r="623" spans="12:12" x14ac:dyDescent="0.7">
      <c r="L623" s="4"/>
    </row>
    <row r="624" spans="12:12" x14ac:dyDescent="0.7">
      <c r="L624" s="4"/>
    </row>
    <row r="625" spans="12:12" x14ac:dyDescent="0.7">
      <c r="L625" s="4"/>
    </row>
    <row r="626" spans="12:12" x14ac:dyDescent="0.7">
      <c r="L626" s="4"/>
    </row>
    <row r="628" spans="12:12" x14ac:dyDescent="0.7">
      <c r="L628" s="4"/>
    </row>
    <row r="629" spans="12:12" x14ac:dyDescent="0.7">
      <c r="L629" s="4"/>
    </row>
    <row r="640" spans="12:12" x14ac:dyDescent="0.7">
      <c r="L640" s="4"/>
    </row>
    <row r="641" spans="12:12" x14ac:dyDescent="0.7">
      <c r="L641" s="4"/>
    </row>
    <row r="646" spans="12:12" x14ac:dyDescent="0.7">
      <c r="L646" s="4"/>
    </row>
    <row r="647" spans="12:12" x14ac:dyDescent="0.7">
      <c r="L647" s="4"/>
    </row>
    <row r="648" spans="12:12" x14ac:dyDescent="0.7">
      <c r="L648" s="4"/>
    </row>
    <row r="649" spans="12:12" x14ac:dyDescent="0.7">
      <c r="L649" s="4"/>
    </row>
    <row r="660" spans="12:12" x14ac:dyDescent="0.7">
      <c r="L660" s="4"/>
    </row>
    <row r="664" spans="12:12" x14ac:dyDescent="0.7">
      <c r="L664" s="4"/>
    </row>
    <row r="667" spans="12:12" x14ac:dyDescent="0.7">
      <c r="L667" s="4"/>
    </row>
    <row r="670" spans="12:12" x14ac:dyDescent="0.7">
      <c r="L670" s="4"/>
    </row>
    <row r="673" spans="12:13" x14ac:dyDescent="0.7">
      <c r="L673" s="4"/>
    </row>
    <row r="677" spans="12:13" x14ac:dyDescent="0.7">
      <c r="L677" s="4"/>
    </row>
    <row r="680" spans="12:13" x14ac:dyDescent="0.7">
      <c r="L680" s="4"/>
    </row>
    <row r="682" spans="12:13" x14ac:dyDescent="0.7">
      <c r="L682" s="4"/>
    </row>
    <row r="688" spans="12:13" x14ac:dyDescent="0.7">
      <c r="M688" s="4"/>
    </row>
    <row r="690" spans="12:12" x14ac:dyDescent="0.7">
      <c r="L690" s="4"/>
    </row>
    <row r="707" spans="12:12" x14ac:dyDescent="0.7">
      <c r="L707" s="4"/>
    </row>
    <row r="712" spans="12:12" x14ac:dyDescent="0.7">
      <c r="L712" s="4"/>
    </row>
    <row r="716" spans="12:12" x14ac:dyDescent="0.7">
      <c r="L716" s="4"/>
    </row>
    <row r="725" spans="12:12" x14ac:dyDescent="0.7">
      <c r="L725" s="4"/>
    </row>
    <row r="733" spans="12:12" x14ac:dyDescent="0.7">
      <c r="L733" s="4"/>
    </row>
    <row r="737" spans="12:12" x14ac:dyDescent="0.7">
      <c r="L737" s="4"/>
    </row>
    <row r="739" spans="12:12" x14ac:dyDescent="0.7">
      <c r="L739" s="4"/>
    </row>
    <row r="743" spans="12:12" x14ac:dyDescent="0.7">
      <c r="L743" s="4"/>
    </row>
    <row r="744" spans="12:12" x14ac:dyDescent="0.7">
      <c r="L744" s="4"/>
    </row>
    <row r="745" spans="12:12" x14ac:dyDescent="0.7">
      <c r="L745" s="4"/>
    </row>
    <row r="755" spans="12:12" x14ac:dyDescent="0.7">
      <c r="L755" s="4"/>
    </row>
    <row r="758" spans="12:12" x14ac:dyDescent="0.7">
      <c r="L758" s="4"/>
    </row>
    <row r="766" spans="12:12" x14ac:dyDescent="0.7">
      <c r="L766" s="4"/>
    </row>
    <row r="767" spans="12:12" x14ac:dyDescent="0.7">
      <c r="L767" s="4"/>
    </row>
    <row r="770" spans="12:13" x14ac:dyDescent="0.7">
      <c r="L770" s="4"/>
    </row>
    <row r="771" spans="12:13" x14ac:dyDescent="0.7">
      <c r="L771" s="4"/>
    </row>
    <row r="774" spans="12:13" x14ac:dyDescent="0.7">
      <c r="L774" s="4"/>
    </row>
    <row r="777" spans="12:13" x14ac:dyDescent="0.7">
      <c r="L777" s="4"/>
    </row>
    <row r="778" spans="12:13" x14ac:dyDescent="0.7">
      <c r="M778" s="4"/>
    </row>
    <row r="780" spans="12:13" x14ac:dyDescent="0.7">
      <c r="L780" s="4"/>
    </row>
    <row r="782" spans="12:13" x14ac:dyDescent="0.7">
      <c r="L782" s="4"/>
    </row>
    <row r="784" spans="12:13" x14ac:dyDescent="0.7">
      <c r="L784" s="4"/>
    </row>
    <row r="785" spans="12:12" x14ac:dyDescent="0.7">
      <c r="L785" s="4"/>
    </row>
    <row r="790" spans="12:12" x14ac:dyDescent="0.7">
      <c r="L790" s="4"/>
    </row>
    <row r="796" spans="12:12" x14ac:dyDescent="0.7">
      <c r="L796" s="4"/>
    </row>
    <row r="803" spans="12:13" x14ac:dyDescent="0.7">
      <c r="L803" s="4"/>
    </row>
    <row r="805" spans="12:13" x14ac:dyDescent="0.7">
      <c r="L805" s="4"/>
    </row>
    <row r="806" spans="12:13" x14ac:dyDescent="0.7">
      <c r="L806" s="4"/>
    </row>
    <row r="811" spans="12:13" x14ac:dyDescent="0.7">
      <c r="L811" s="4"/>
    </row>
    <row r="812" spans="12:13" x14ac:dyDescent="0.7">
      <c r="L812" s="4"/>
    </row>
    <row r="813" spans="12:13" x14ac:dyDescent="0.7">
      <c r="L813" s="4"/>
    </row>
    <row r="814" spans="12:13" x14ac:dyDescent="0.7">
      <c r="M814" s="4"/>
    </row>
    <row r="817" spans="12:13" x14ac:dyDescent="0.7">
      <c r="L817" s="4"/>
    </row>
    <row r="820" spans="12:13" x14ac:dyDescent="0.7">
      <c r="M820" s="4"/>
    </row>
    <row r="822" spans="12:13" x14ac:dyDescent="0.7">
      <c r="L822" s="4"/>
    </row>
    <row r="824" spans="12:13" x14ac:dyDescent="0.7">
      <c r="L824" s="4"/>
    </row>
    <row r="825" spans="12:13" x14ac:dyDescent="0.7">
      <c r="M825" s="4"/>
    </row>
    <row r="827" spans="12:13" x14ac:dyDescent="0.7">
      <c r="L827" s="4"/>
    </row>
    <row r="832" spans="12:13" x14ac:dyDescent="0.7">
      <c r="L832" s="4"/>
    </row>
    <row r="834" spans="12:13" x14ac:dyDescent="0.7">
      <c r="L834" s="4"/>
    </row>
    <row r="836" spans="12:13" x14ac:dyDescent="0.7">
      <c r="M836" s="4"/>
    </row>
    <row r="842" spans="12:13" x14ac:dyDescent="0.7">
      <c r="L842" s="4"/>
    </row>
    <row r="844" spans="12:13" x14ac:dyDescent="0.7">
      <c r="M844" s="4"/>
    </row>
    <row r="851" spans="12:13" x14ac:dyDescent="0.7">
      <c r="L851" s="4"/>
    </row>
    <row r="853" spans="12:13" x14ac:dyDescent="0.7">
      <c r="L853" s="4"/>
    </row>
    <row r="854" spans="12:13" x14ac:dyDescent="0.7">
      <c r="L854" s="4"/>
    </row>
    <row r="855" spans="12:13" x14ac:dyDescent="0.7">
      <c r="L855" s="4"/>
    </row>
    <row r="856" spans="12:13" x14ac:dyDescent="0.7">
      <c r="L856" s="4"/>
    </row>
    <row r="857" spans="12:13" x14ac:dyDescent="0.7">
      <c r="L857" s="4"/>
    </row>
    <row r="858" spans="12:13" x14ac:dyDescent="0.7">
      <c r="L858" s="4"/>
    </row>
    <row r="863" spans="12:13" x14ac:dyDescent="0.7">
      <c r="M863" s="4"/>
    </row>
    <row r="867" spans="12:12" x14ac:dyDescent="0.7">
      <c r="L867" s="4"/>
    </row>
    <row r="868" spans="12:12" x14ac:dyDescent="0.7">
      <c r="L868" s="4"/>
    </row>
    <row r="871" spans="12:12" x14ac:dyDescent="0.7">
      <c r="L871" s="4"/>
    </row>
    <row r="878" spans="12:12" x14ac:dyDescent="0.7">
      <c r="L878" s="4"/>
    </row>
    <row r="884" spans="12:12" x14ac:dyDescent="0.7">
      <c r="L884" s="4"/>
    </row>
  </sheetData>
  <mergeCells count="6">
    <mergeCell ref="O2:U2"/>
    <mergeCell ref="A1:G1"/>
    <mergeCell ref="B2:D2"/>
    <mergeCell ref="E2:F2"/>
    <mergeCell ref="G2:H2"/>
    <mergeCell ref="I2:N2"/>
  </mergeCells>
  <phoneticPr fontId="1"/>
  <conditionalFormatting sqref="B4:U45">
    <cfRule type="cellIs" dxfId="1" priority="1" operator="greaterThan">
      <formula>0</formula>
    </cfRule>
    <cfRule type="cellIs" dxfId="0" priority="2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a michimori</dc:creator>
  <cp:lastModifiedBy>yuta michimori</cp:lastModifiedBy>
  <dcterms:created xsi:type="dcterms:W3CDTF">2024-11-19T07:08:11Z</dcterms:created>
  <dcterms:modified xsi:type="dcterms:W3CDTF">2026-04-07T11:47:37Z</dcterms:modified>
</cp:coreProperties>
</file>